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chael.cunningham\Downloads\"/>
    </mc:Choice>
  </mc:AlternateContent>
  <xr:revisionPtr revIDLastSave="0" documentId="13_ncr:1_{5EF13044-07B8-4A43-A219-A10E3F814DE5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le 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4" i="1" l="1"/>
  <c r="G70" i="1"/>
  <c r="G63" i="1"/>
  <c r="G60" i="1"/>
  <c r="G113" i="1" l="1"/>
  <c r="G112" i="1"/>
  <c r="G111" i="1"/>
  <c r="G110" i="1"/>
  <c r="G109" i="1"/>
  <c r="G108" i="1"/>
  <c r="G107" i="1"/>
  <c r="G106" i="1"/>
  <c r="G105" i="1"/>
  <c r="G104" i="1"/>
  <c r="G103" i="1"/>
  <c r="H102" i="1"/>
  <c r="G102" i="1" s="1"/>
  <c r="G101" i="1"/>
  <c r="G100" i="1"/>
  <c r="G99" i="1"/>
  <c r="G98" i="1"/>
  <c r="G97" i="1"/>
  <c r="G96" i="1"/>
  <c r="G95" i="1"/>
  <c r="G94" i="1"/>
  <c r="P93" i="1"/>
  <c r="G93" i="1"/>
  <c r="G92" i="1"/>
  <c r="G91" i="1"/>
  <c r="G90" i="1"/>
  <c r="G89" i="1"/>
  <c r="G88" i="1"/>
  <c r="G87" i="1"/>
  <c r="G86" i="1"/>
  <c r="G85" i="1"/>
  <c r="G84" i="1"/>
  <c r="H83" i="1"/>
  <c r="G83" i="1" s="1"/>
  <c r="G82" i="1"/>
  <c r="G81" i="1"/>
  <c r="G80" i="1"/>
  <c r="G79" i="1"/>
  <c r="G78" i="1"/>
  <c r="G77" i="1"/>
  <c r="G76" i="1"/>
  <c r="G75" i="1"/>
  <c r="G74" i="1"/>
  <c r="G73" i="1"/>
  <c r="G72" i="1"/>
  <c r="P71" i="1"/>
  <c r="G71" i="1"/>
  <c r="G69" i="1"/>
  <c r="G68" i="1"/>
  <c r="G67" i="1"/>
  <c r="P66" i="1"/>
  <c r="G66" i="1"/>
  <c r="G65" i="1"/>
  <c r="G64" i="1"/>
  <c r="G62" i="1"/>
  <c r="G61" i="1"/>
  <c r="P59" i="1"/>
  <c r="G59" i="1"/>
  <c r="G58" i="1"/>
  <c r="G57" i="1"/>
  <c r="G56" i="1"/>
  <c r="G55" i="1"/>
  <c r="G54" i="1"/>
  <c r="G53" i="1"/>
  <c r="G52" i="1"/>
  <c r="P51" i="1"/>
  <c r="G51" i="1"/>
  <c r="G50" i="1"/>
  <c r="G49" i="1"/>
  <c r="G48" i="1"/>
  <c r="G47" i="1"/>
  <c r="G46" i="1"/>
  <c r="G45" i="1"/>
  <c r="G44" i="1"/>
  <c r="G43" i="1"/>
  <c r="H42" i="1"/>
  <c r="G41" i="1"/>
  <c r="G40" i="1"/>
  <c r="G39" i="1"/>
  <c r="G38" i="1"/>
  <c r="G37" i="1"/>
  <c r="G36" i="1"/>
  <c r="G35" i="1"/>
  <c r="G33" i="1"/>
  <c r="G32" i="1"/>
  <c r="G31" i="1"/>
  <c r="G30" i="1"/>
  <c r="G29" i="1"/>
  <c r="G28" i="1"/>
  <c r="G27" i="1"/>
  <c r="G26" i="1"/>
  <c r="P25" i="1"/>
  <c r="G25" i="1"/>
  <c r="P24" i="1"/>
  <c r="G24" i="1"/>
  <c r="P23" i="1"/>
  <c r="G23" i="1"/>
  <c r="P22" i="1"/>
  <c r="G22" i="1"/>
  <c r="P21" i="1"/>
  <c r="G21" i="1"/>
  <c r="P20" i="1"/>
  <c r="G20" i="1"/>
  <c r="P19" i="1"/>
  <c r="G19" i="1"/>
  <c r="P18" i="1"/>
  <c r="G18" i="1"/>
  <c r="P17" i="1"/>
  <c r="G17" i="1"/>
  <c r="P16" i="1"/>
  <c r="G16" i="1"/>
  <c r="P15" i="1"/>
  <c r="G15" i="1"/>
  <c r="P14" i="1"/>
  <c r="G14" i="1"/>
  <c r="P13" i="1"/>
  <c r="G13" i="1"/>
  <c r="P12" i="1"/>
  <c r="G12" i="1"/>
  <c r="P11" i="1"/>
  <c r="G11" i="1"/>
  <c r="P10" i="1"/>
  <c r="G10" i="1"/>
  <c r="P9" i="1"/>
  <c r="G9" i="1"/>
  <c r="P8" i="1"/>
  <c r="G8" i="1"/>
  <c r="P7" i="1"/>
  <c r="G7" i="1"/>
  <c r="P6" i="1"/>
  <c r="G6" i="1"/>
  <c r="P5" i="1"/>
  <c r="G5" i="1"/>
  <c r="P4" i="1"/>
  <c r="G4" i="1"/>
  <c r="P3" i="1"/>
  <c r="G3" i="1"/>
</calcChain>
</file>

<file path=xl/sharedStrings.xml><?xml version="1.0" encoding="utf-8"?>
<sst xmlns="http://schemas.openxmlformats.org/spreadsheetml/2006/main" count="1360" uniqueCount="616">
  <si>
    <t>Scientific name</t>
    <phoneticPr fontId="2" type="noConversion"/>
  </si>
  <si>
    <t>Authority</t>
    <phoneticPr fontId="2" type="noConversion"/>
  </si>
  <si>
    <t>Length</t>
    <phoneticPr fontId="2" type="noConversion"/>
  </si>
  <si>
    <t>LSC</t>
    <phoneticPr fontId="2" type="noConversion"/>
  </si>
  <si>
    <t>SSC</t>
    <phoneticPr fontId="2" type="noConversion"/>
  </si>
  <si>
    <t>IR</t>
    <phoneticPr fontId="2" type="noConversion"/>
  </si>
  <si>
    <t>IRA</t>
    <phoneticPr fontId="2" type="noConversion"/>
  </si>
  <si>
    <t>IRB</t>
    <phoneticPr fontId="2" type="noConversion"/>
  </si>
  <si>
    <t>%GC</t>
    <phoneticPr fontId="2" type="noConversion"/>
  </si>
  <si>
    <t># total reads (after trim)</t>
    <phoneticPr fontId="2" type="noConversion"/>
  </si>
  <si>
    <t># cp reads</t>
    <phoneticPr fontId="2" type="noConversion"/>
  </si>
  <si>
    <t>% cp reads</t>
    <phoneticPr fontId="2" type="noConversion"/>
  </si>
  <si>
    <t>Original Locality (cultivated in)</t>
    <phoneticPr fontId="2" type="noConversion"/>
  </si>
  <si>
    <t>Alloberberis fremontii</t>
  </si>
  <si>
    <t>(Torr.) C.C.Yu &amp; K.F.Chung</t>
  </si>
  <si>
    <t>MT335778</t>
    <phoneticPr fontId="2" type="noConversion"/>
  </si>
  <si>
    <t>C.-C. Yu 20160824-3 (HAST)</t>
    <phoneticPr fontId="2" type="noConversion"/>
  </si>
  <si>
    <t>USA (cult. in Rancho Santa Ana Botanic Garden)</t>
    <phoneticPr fontId="2" type="noConversion"/>
  </si>
  <si>
    <t>Alloberberis higginsiae</t>
  </si>
  <si>
    <t>(Munz) C.C.Yu &amp; K.F.Chung</t>
    <phoneticPr fontId="2" type="noConversion"/>
  </si>
  <si>
    <t>MT335779</t>
    <phoneticPr fontId="2" type="noConversion"/>
  </si>
  <si>
    <t>C.-C. Yu 20150404-1 (HAST)</t>
    <phoneticPr fontId="2" type="noConversion"/>
  </si>
  <si>
    <t>USA, California, San Diego, Boulevard</t>
    <phoneticPr fontId="2" type="noConversion"/>
  </si>
  <si>
    <t>Alloberberis trifoliolata</t>
  </si>
  <si>
    <t>(Moric.) C.C.Yu &amp; K.F.Chung</t>
    <phoneticPr fontId="2" type="noConversion"/>
  </si>
  <si>
    <t>MT335780</t>
    <phoneticPr fontId="2" type="noConversion"/>
  </si>
  <si>
    <t>G. Gust 287 (MO)</t>
    <phoneticPr fontId="2" type="noConversion"/>
  </si>
  <si>
    <t>USA, Texas, Val Verde</t>
    <phoneticPr fontId="2" type="noConversion"/>
  </si>
  <si>
    <t>C.K. Schneid.</t>
    <phoneticPr fontId="2" type="noConversion"/>
  </si>
  <si>
    <t>Taiwan, Nantou, Tataka Saddle to Paiyun Lodge</t>
    <phoneticPr fontId="2" type="noConversion"/>
  </si>
  <si>
    <t>Hayata</t>
    <phoneticPr fontId="2" type="noConversion"/>
  </si>
  <si>
    <t>Taiwan, Chiayi, Alishan Forest Recreation Area</t>
    <phoneticPr fontId="2" type="noConversion"/>
  </si>
  <si>
    <t>Berberis dictyophylla</t>
    <phoneticPr fontId="2" type="noConversion"/>
  </si>
  <si>
    <t>Franch.</t>
    <phoneticPr fontId="2" type="noConversion"/>
  </si>
  <si>
    <t>MT335782</t>
    <phoneticPr fontId="2" type="noConversion"/>
  </si>
  <si>
    <t>K.-F. Chung 3777 (HAST)</t>
    <phoneticPr fontId="2" type="noConversion"/>
  </si>
  <si>
    <t>China, Yunnan, Diqing Tibetan Autonomous Prefecture, Yu Beng Village</t>
    <phoneticPr fontId="2" type="noConversion"/>
  </si>
  <si>
    <t>Berberis hayatana</t>
  </si>
  <si>
    <t>Mizush.</t>
    <phoneticPr fontId="2" type="noConversion"/>
  </si>
  <si>
    <t>MT335783</t>
    <phoneticPr fontId="2" type="noConversion"/>
  </si>
  <si>
    <t>Y.-L. Huang 221 (HAST)</t>
    <phoneticPr fontId="2" type="noConversion"/>
  </si>
  <si>
    <t>Taiwan, Yilan, Jiancing Historic Trail</t>
    <phoneticPr fontId="2" type="noConversion"/>
  </si>
  <si>
    <t>Berberis kawakamii</t>
  </si>
  <si>
    <t>MT335784</t>
    <phoneticPr fontId="2" type="noConversion"/>
  </si>
  <si>
    <t>Y.-L. Huang 214 (HAST)</t>
    <phoneticPr fontId="2" type="noConversion"/>
  </si>
  <si>
    <t>Berberis morrisonensis</t>
  </si>
  <si>
    <t>MT335785</t>
    <phoneticPr fontId="2" type="noConversion"/>
  </si>
  <si>
    <t>Y.-L. Huang 324 (HAST)</t>
    <phoneticPr fontId="2" type="noConversion"/>
  </si>
  <si>
    <t>Taiwan, Nantou, Mt. Hohuan</t>
    <phoneticPr fontId="2" type="noConversion"/>
  </si>
  <si>
    <t>Berberis nantoensis</t>
    <phoneticPr fontId="2" type="noConversion"/>
  </si>
  <si>
    <t>MT335806</t>
    <phoneticPr fontId="2" type="noConversion"/>
  </si>
  <si>
    <t>Y.-L. Huang 123 (HAST)</t>
    <phoneticPr fontId="2" type="noConversion"/>
  </si>
  <si>
    <t>Taiwan, Hualien, Little Qilai Trail</t>
    <phoneticPr fontId="2" type="noConversion"/>
  </si>
  <si>
    <t>Berberis pruinosa</t>
    <phoneticPr fontId="2" type="noConversion"/>
  </si>
  <si>
    <t>MT335786</t>
    <phoneticPr fontId="2" type="noConversion"/>
  </si>
  <si>
    <t>A. Clark 1401</t>
    <phoneticPr fontId="2" type="noConversion"/>
  </si>
  <si>
    <t>China, Yunnan, Eryuan (cult. in J. F. Harber's private collection, Hebden Bridge, York, England, U.K.)</t>
    <phoneticPr fontId="2" type="noConversion"/>
  </si>
  <si>
    <t>Berberis saxicola</t>
    <phoneticPr fontId="2" type="noConversion"/>
  </si>
  <si>
    <t>Lechl.</t>
    <phoneticPr fontId="2" type="noConversion"/>
  </si>
  <si>
    <t>MT335787</t>
    <phoneticPr fontId="2" type="noConversion"/>
  </si>
  <si>
    <t>K.-F. Chung 3774 (HAST)</t>
    <phoneticPr fontId="2" type="noConversion"/>
  </si>
  <si>
    <t>Peru, Urubamba, Aguas Calientes</t>
    <phoneticPr fontId="2" type="noConversion"/>
  </si>
  <si>
    <t>Berberis vulgaris</t>
  </si>
  <si>
    <t>L.</t>
    <phoneticPr fontId="2" type="noConversion"/>
  </si>
  <si>
    <t>MT335788</t>
    <phoneticPr fontId="2" type="noConversion"/>
  </si>
  <si>
    <t>K.-F. Chung 3456 (HAST)</t>
    <phoneticPr fontId="2" type="noConversion"/>
  </si>
  <si>
    <t>Spain (cult. in J. F. Harber's private collection, Hebden Bridge, York, England, U.K.)</t>
    <phoneticPr fontId="2" type="noConversion"/>
  </si>
  <si>
    <t>Mahonia aquifolium</t>
  </si>
  <si>
    <t>(Pursh) Nutt.</t>
    <phoneticPr fontId="2" type="noConversion"/>
  </si>
  <si>
    <t>MT335789</t>
    <phoneticPr fontId="2" type="noConversion"/>
  </si>
  <si>
    <t>C.-C. Yu 20160824-5 (HAST)</t>
    <phoneticPr fontId="2" type="noConversion"/>
  </si>
  <si>
    <t>Mahonia chochoco</t>
    <phoneticPr fontId="2" type="noConversion"/>
  </si>
  <si>
    <t>(Schltdl.) Fedde</t>
    <phoneticPr fontId="2" type="noConversion"/>
  </si>
  <si>
    <t>MT335790</t>
    <phoneticPr fontId="2" type="noConversion"/>
  </si>
  <si>
    <t>J. G. Fairey T53M-69p-010194 (HAST)</t>
    <phoneticPr fontId="2" type="noConversion"/>
  </si>
  <si>
    <t>Mexico (cult. in Peckerwood Garden)</t>
    <phoneticPr fontId="2" type="noConversion"/>
  </si>
  <si>
    <t>Mahonia dictyota</t>
  </si>
  <si>
    <t>(Jeps.) Fedde</t>
    <phoneticPr fontId="2" type="noConversion"/>
  </si>
  <si>
    <t>MT335791</t>
    <phoneticPr fontId="2" type="noConversion"/>
  </si>
  <si>
    <t>C.-C. Yu 20160824-6 (HAST)</t>
    <phoneticPr fontId="2" type="noConversion"/>
  </si>
  <si>
    <t>Mahonia fortunei</t>
    <phoneticPr fontId="2" type="noConversion"/>
  </si>
  <si>
    <t>(Lindl.) Fedde</t>
  </si>
  <si>
    <t>MT335792</t>
    <phoneticPr fontId="2" type="noConversion"/>
  </si>
  <si>
    <t>C.-R. Wang 97292 (TAIF)</t>
    <phoneticPr fontId="2" type="noConversion"/>
  </si>
  <si>
    <t>China, Hubei, Jianshi</t>
    <phoneticPr fontId="2" type="noConversion"/>
  </si>
  <si>
    <t>Mahonia harrisoniana</t>
  </si>
  <si>
    <t>(Kearney &amp; Peebles) C.C.Yu &amp; K.F.Chung</t>
    <phoneticPr fontId="2" type="noConversion"/>
  </si>
  <si>
    <t>MT335793</t>
    <phoneticPr fontId="2" type="noConversion"/>
  </si>
  <si>
    <t>C.-C. Yu 20160807-1 (HAST)</t>
    <phoneticPr fontId="2" type="noConversion"/>
  </si>
  <si>
    <t>USA, Arizona, Quartzsite, Palm Canyon</t>
    <phoneticPr fontId="2" type="noConversion"/>
  </si>
  <si>
    <t>Mahonia japonica</t>
  </si>
  <si>
    <t>(Thunb.) DC.</t>
  </si>
  <si>
    <t>MT335794</t>
    <phoneticPr fontId="2" type="noConversion"/>
  </si>
  <si>
    <t>C.-C. Yu 20150820-1 (HAST)</t>
    <phoneticPr fontId="2" type="noConversion"/>
  </si>
  <si>
    <t>Japan (cult. in Tsukuba Botanical Garden)</t>
    <phoneticPr fontId="2" type="noConversion"/>
  </si>
  <si>
    <t>Mahonia lanceolata</t>
  </si>
  <si>
    <t>(Benth.) Fedde</t>
  </si>
  <si>
    <t>MT335795</t>
    <phoneticPr fontId="2" type="noConversion"/>
  </si>
  <si>
    <t>J. G. Fairey T53M-84p-010394 (HAST)</t>
    <phoneticPr fontId="2" type="noConversion"/>
  </si>
  <si>
    <t>Mexico (cult. in Peckerwood Garden, Hempstead, Texas, USA)</t>
    <phoneticPr fontId="2" type="noConversion"/>
  </si>
  <si>
    <t>Mahonia nervosa</t>
  </si>
  <si>
    <t>MT335796</t>
    <phoneticPr fontId="2" type="noConversion"/>
  </si>
  <si>
    <t xml:space="preserve">C.-C. Yu 405 (HAST) </t>
    <phoneticPr fontId="2" type="noConversion"/>
  </si>
  <si>
    <t>USA, Oregon, Corvallis, Marys Peak Botanical Special Interest Area</t>
    <phoneticPr fontId="2" type="noConversion"/>
  </si>
  <si>
    <t>Mahonia oiwakensis</t>
  </si>
  <si>
    <t>MT335797</t>
    <phoneticPr fontId="2" type="noConversion"/>
  </si>
  <si>
    <t>C.-C. Yu 20141031-1 (HAST)</t>
    <phoneticPr fontId="2" type="noConversion"/>
  </si>
  <si>
    <t>Mahonia pallida</t>
  </si>
  <si>
    <t>MT335798</t>
    <phoneticPr fontId="2" type="noConversion"/>
  </si>
  <si>
    <t>J. G. Fairey T69 M-16s-122696 (HAST)</t>
    <phoneticPr fontId="2" type="noConversion"/>
  </si>
  <si>
    <t>Mahonia tikushiensis</t>
  </si>
  <si>
    <t>MT335799</t>
    <phoneticPr fontId="2" type="noConversion"/>
  </si>
  <si>
    <t>K.-F. Chung 3402 (HAST)</t>
    <phoneticPr fontId="2" type="noConversion"/>
  </si>
  <si>
    <t>Taiwan, Taipei</t>
    <phoneticPr fontId="2" type="noConversion"/>
  </si>
  <si>
    <t>Moranothamnus claireae</t>
  </si>
  <si>
    <t>MT335800</t>
    <phoneticPr fontId="2" type="noConversion"/>
  </si>
  <si>
    <t>C.-C. Yu 20160824-4 (HAST)</t>
    <phoneticPr fontId="2" type="noConversion"/>
  </si>
  <si>
    <t>Achlys triphylla</t>
    <phoneticPr fontId="2" type="noConversion"/>
  </si>
  <si>
    <t>(Sm.) DC.</t>
    <phoneticPr fontId="2" type="noConversion"/>
  </si>
  <si>
    <t>MG461315</t>
    <phoneticPr fontId="2" type="noConversion"/>
  </si>
  <si>
    <t>NC_037726</t>
  </si>
  <si>
    <t>N/A</t>
    <phoneticPr fontId="2" type="noConversion"/>
  </si>
  <si>
    <t>Ye et al., 2018</t>
    <phoneticPr fontId="2" type="noConversion"/>
  </si>
  <si>
    <t>MH423064</t>
  </si>
  <si>
    <t>RBGE living collection: 19840520</t>
    <phoneticPr fontId="2" type="noConversion"/>
  </si>
  <si>
    <t>(cult. in Royal Botanic Garden Edinburgh)</t>
    <phoneticPr fontId="2" type="noConversion"/>
  </si>
  <si>
    <t>Sun et al., 2018</t>
    <phoneticPr fontId="2" type="noConversion"/>
  </si>
  <si>
    <t>Berberis amurensis</t>
    <phoneticPr fontId="2" type="noConversion"/>
  </si>
  <si>
    <t>Rupr.</t>
    <phoneticPr fontId="2" type="noConversion"/>
  </si>
  <si>
    <t>KM057374</t>
    <phoneticPr fontId="2" type="noConversion"/>
  </si>
  <si>
    <t>NC_030062</t>
    <phoneticPr fontId="2" type="noConversion"/>
  </si>
  <si>
    <r>
      <t xml:space="preserve">Berberis amurensis </t>
    </r>
    <r>
      <rPr>
        <sz val="12"/>
        <color theme="1"/>
        <rFont val="Times New Roman"/>
        <family val="1"/>
      </rPr>
      <t xml:space="preserve">var. </t>
    </r>
    <r>
      <rPr>
        <i/>
        <sz val="12"/>
        <color theme="1"/>
        <rFont val="Times New Roman"/>
        <family val="1"/>
      </rPr>
      <t>latifolia</t>
    </r>
    <phoneticPr fontId="2" type="noConversion"/>
  </si>
  <si>
    <t>(Nakai) W.Lee</t>
    <phoneticPr fontId="2" type="noConversion"/>
  </si>
  <si>
    <t>KM057377</t>
  </si>
  <si>
    <r>
      <t xml:space="preserve">Berberis amurensis </t>
    </r>
    <r>
      <rPr>
        <sz val="12"/>
        <color theme="1"/>
        <rFont val="Times New Roman"/>
        <family val="1"/>
      </rPr>
      <t>var.</t>
    </r>
    <r>
      <rPr>
        <i/>
        <sz val="12"/>
        <color theme="1"/>
        <rFont val="Times New Roman"/>
        <family val="1"/>
      </rPr>
      <t xml:space="preserve"> quelpaertensis</t>
    </r>
    <phoneticPr fontId="2" type="noConversion"/>
  </si>
  <si>
    <t>(Nakai) Nakai</t>
    <phoneticPr fontId="2" type="noConversion"/>
  </si>
  <si>
    <t>KM057376</t>
  </si>
  <si>
    <t>Berberis aristata</t>
    <phoneticPr fontId="2" type="noConversion"/>
  </si>
  <si>
    <t>DC.</t>
    <phoneticPr fontId="2" type="noConversion"/>
  </si>
  <si>
    <t>MK714340</t>
    <phoneticPr fontId="2" type="noConversion"/>
  </si>
  <si>
    <t>NC_043829</t>
    <phoneticPr fontId="2" type="noConversion"/>
  </si>
  <si>
    <t>Nepal, Koshii District</t>
    <phoneticPr fontId="2" type="noConversion"/>
  </si>
  <si>
    <t>Kreuzer et al., 2019</t>
    <phoneticPr fontId="2" type="noConversion"/>
  </si>
  <si>
    <t>Kreuzer, M., Howard, C., Adhikari, B., Pendry, C. A., &amp; Hawkins, J. A. (2019). Phylogenomic approaches to DNA barcoding of herbal medicines: developing clade-specific diagnostic characters for Berberis. Frontiers in plant science, 10, 586.</t>
    <phoneticPr fontId="2" type="noConversion"/>
  </si>
  <si>
    <t>MN746308</t>
    <phoneticPr fontId="2" type="noConversion"/>
  </si>
  <si>
    <t>Berberis koreana</t>
    <phoneticPr fontId="2" type="noConversion"/>
  </si>
  <si>
    <t>Palib.</t>
    <phoneticPr fontId="2" type="noConversion"/>
  </si>
  <si>
    <t>KM057375</t>
    <phoneticPr fontId="2" type="noConversion"/>
  </si>
  <si>
    <t>NC_030063</t>
    <phoneticPr fontId="2" type="noConversion"/>
  </si>
  <si>
    <t>Bongardia chrysogonum</t>
    <phoneticPr fontId="2" type="noConversion"/>
  </si>
  <si>
    <t>Boiss.</t>
    <phoneticPr fontId="2" type="noConversion"/>
  </si>
  <si>
    <t>MH423065</t>
    <phoneticPr fontId="2" type="noConversion"/>
  </si>
  <si>
    <t>NC_042220</t>
  </si>
  <si>
    <t xml:space="preserve">xx-0-BONN-22910 </t>
    <phoneticPr fontId="2" type="noConversion"/>
  </si>
  <si>
    <t>(cult. in Botanische Gärten der Universität Bonn)</t>
    <phoneticPr fontId="2" type="noConversion"/>
  </si>
  <si>
    <t>Caulophyllum robustum</t>
    <phoneticPr fontId="2" type="noConversion"/>
  </si>
  <si>
    <t>Maxim.</t>
    <phoneticPr fontId="2" type="noConversion"/>
  </si>
  <si>
    <t>MH423066</t>
    <phoneticPr fontId="2" type="noConversion"/>
  </si>
  <si>
    <t>NC_042221</t>
  </si>
  <si>
    <t>L.-S. Yang 1708 (HIB)</t>
    <phoneticPr fontId="2" type="noConversion"/>
  </si>
  <si>
    <t>China, Hubei, Shennongjia</t>
    <phoneticPr fontId="2" type="noConversion"/>
  </si>
  <si>
    <t>Diphylleia cymosa</t>
  </si>
  <si>
    <t>Michx.</t>
    <phoneticPr fontId="2" type="noConversion"/>
  </si>
  <si>
    <t>MG593058</t>
    <phoneticPr fontId="2" type="noConversion"/>
  </si>
  <si>
    <t>NC_037908</t>
  </si>
  <si>
    <t>Diphylleia grayi</t>
    <phoneticPr fontId="2" type="noConversion"/>
  </si>
  <si>
    <t>F.</t>
    <phoneticPr fontId="2" type="noConversion"/>
  </si>
  <si>
    <t>MG593049</t>
    <phoneticPr fontId="2" type="noConversion"/>
  </si>
  <si>
    <t>NC_037901</t>
    <phoneticPr fontId="2" type="noConversion"/>
  </si>
  <si>
    <t>Diphylleia sinensis</t>
    <phoneticPr fontId="2" type="noConversion"/>
  </si>
  <si>
    <t>H.L. Li</t>
    <phoneticPr fontId="2" type="noConversion"/>
  </si>
  <si>
    <t>MG593057</t>
    <phoneticPr fontId="2" type="noConversion"/>
  </si>
  <si>
    <t>NC_037907</t>
  </si>
  <si>
    <t>Diphylleia sinensis</t>
  </si>
  <si>
    <t>MH423067</t>
  </si>
  <si>
    <t>G.L. Bai 1610 (HIB)</t>
    <phoneticPr fontId="2" type="noConversion"/>
  </si>
  <si>
    <t>Dysosma aurantiocaulis</t>
    <phoneticPr fontId="2" type="noConversion"/>
  </si>
  <si>
    <t>(Hand.-Mazz.) H.H.Hu</t>
    <phoneticPr fontId="2" type="noConversion"/>
  </si>
  <si>
    <t>MG593051</t>
    <phoneticPr fontId="2" type="noConversion"/>
  </si>
  <si>
    <t>NC_037902</t>
    <phoneticPr fontId="2" type="noConversion"/>
  </si>
  <si>
    <t>Dysosma delavayi</t>
    <phoneticPr fontId="2" type="noConversion"/>
  </si>
  <si>
    <t>(Franch.) Hu</t>
    <phoneticPr fontId="2" type="noConversion"/>
  </si>
  <si>
    <t>MG593045</t>
  </si>
  <si>
    <t>NC_037899</t>
    <phoneticPr fontId="2" type="noConversion"/>
  </si>
  <si>
    <t>Dysosma difformis</t>
  </si>
  <si>
    <t>MG593056</t>
    <phoneticPr fontId="2" type="noConversion"/>
  </si>
  <si>
    <t>NC_037906</t>
    <phoneticPr fontId="2" type="noConversion"/>
  </si>
  <si>
    <t>Dysosma majoensis</t>
  </si>
  <si>
    <t>(Gagnep.) M. Hiroe</t>
  </si>
  <si>
    <t>MG593047</t>
    <phoneticPr fontId="2" type="noConversion"/>
  </si>
  <si>
    <t>NC_037900</t>
    <phoneticPr fontId="2" type="noConversion"/>
  </si>
  <si>
    <t>Dysosma pleiantha</t>
    <phoneticPr fontId="2" type="noConversion"/>
  </si>
  <si>
    <t>(Hance) Woodson</t>
    <phoneticPr fontId="2" type="noConversion"/>
  </si>
  <si>
    <t>MG593054</t>
    <phoneticPr fontId="2" type="noConversion"/>
  </si>
  <si>
    <t>NC_037905</t>
  </si>
  <si>
    <t>(Hance) Woodson</t>
  </si>
  <si>
    <t>MG593055</t>
    <phoneticPr fontId="2" type="noConversion"/>
  </si>
  <si>
    <t>Dysosma tsayuensis</t>
    <phoneticPr fontId="2" type="noConversion"/>
  </si>
  <si>
    <t>T.S. Ying</t>
    <phoneticPr fontId="2" type="noConversion"/>
  </si>
  <si>
    <t>MG593053</t>
    <phoneticPr fontId="2" type="noConversion"/>
  </si>
  <si>
    <t>NC_037904</t>
    <phoneticPr fontId="2" type="noConversion"/>
  </si>
  <si>
    <t xml:space="preserve">Dysosma versipellis </t>
    <phoneticPr fontId="2" type="noConversion"/>
  </si>
  <si>
    <t>(Hance) M. Cheng ex T.S.Ying</t>
    <phoneticPr fontId="2" type="noConversion"/>
  </si>
  <si>
    <t>MG593044</t>
    <phoneticPr fontId="2" type="noConversion"/>
  </si>
  <si>
    <t>NC_037898</t>
  </si>
  <si>
    <t>MG593046</t>
    <phoneticPr fontId="2" type="noConversion"/>
  </si>
  <si>
    <t>MH423068</t>
  </si>
  <si>
    <t>L.S. Yang 1708 (HIB)</t>
    <phoneticPr fontId="2" type="noConversion"/>
  </si>
  <si>
    <t>(cult. in Wuhan Botanical Garden, China)</t>
    <phoneticPr fontId="2" type="noConversion"/>
  </si>
  <si>
    <t xml:space="preserve">Epimedium acuminatum </t>
    <phoneticPr fontId="2" type="noConversion"/>
  </si>
  <si>
    <t>KU522469</t>
    <phoneticPr fontId="2" type="noConversion"/>
  </si>
  <si>
    <t>NC_029941</t>
    <phoneticPr fontId="2" type="noConversion"/>
  </si>
  <si>
    <t>Y.J. Zhang 313 (HIB)</t>
    <phoneticPr fontId="2" type="noConversion"/>
  </si>
  <si>
    <t>China, Sichuan, Baoxing</t>
    <phoneticPr fontId="2" type="noConversion"/>
  </si>
  <si>
    <t>Zhang et al., 2016</t>
    <phoneticPr fontId="2" type="noConversion"/>
  </si>
  <si>
    <t>Epimedium borealiguizhouense</t>
    <phoneticPr fontId="2" type="noConversion"/>
  </si>
  <si>
    <t>S.Z.He &amp; Y.K.Yang</t>
    <phoneticPr fontId="2" type="noConversion"/>
  </si>
  <si>
    <t>MK408751</t>
  </si>
  <si>
    <t>NC_044889</t>
    <phoneticPr fontId="2" type="noConversion"/>
  </si>
  <si>
    <t>GZQB</t>
    <phoneticPr fontId="2" type="noConversion"/>
  </si>
  <si>
    <t>Guo et al., 2019</t>
    <phoneticPr fontId="2" type="noConversion"/>
  </si>
  <si>
    <t>Epimedium brevicornu</t>
    <phoneticPr fontId="2" type="noConversion"/>
  </si>
  <si>
    <t>MN381716</t>
    <phoneticPr fontId="2" type="noConversion"/>
  </si>
  <si>
    <t>NC_046776</t>
  </si>
  <si>
    <t>ND190613025</t>
    <phoneticPr fontId="2" type="noConversion"/>
  </si>
  <si>
    <t>Zheng et al., 2019</t>
    <phoneticPr fontId="2" type="noConversion"/>
  </si>
  <si>
    <t>MN714008</t>
  </si>
  <si>
    <t>Yanjun Zhang 556 (HIB)</t>
    <phoneticPr fontId="2" type="noConversion"/>
  </si>
  <si>
    <t>China, Gansu, Lixian</t>
    <phoneticPr fontId="2" type="noConversion"/>
  </si>
  <si>
    <t>Zhang et al., 2020</t>
    <phoneticPr fontId="2" type="noConversion"/>
  </si>
  <si>
    <t>MN803415</t>
  </si>
  <si>
    <t>voucher sample 18042 (IMPLAD)</t>
    <phoneticPr fontId="2" type="noConversion"/>
  </si>
  <si>
    <t>Yao et al., 2020</t>
    <phoneticPr fontId="2" type="noConversion"/>
  </si>
  <si>
    <t>Epimedium chlorandrum</t>
  </si>
  <si>
    <t>Stearn</t>
    <phoneticPr fontId="2" type="noConversion"/>
  </si>
  <si>
    <t>MK408754</t>
  </si>
  <si>
    <t>NC_044892</t>
    <phoneticPr fontId="2" type="noConversion"/>
  </si>
  <si>
    <t>SCMP</t>
    <phoneticPr fontId="2" type="noConversion"/>
  </si>
  <si>
    <t>Epimedium davidii</t>
    <phoneticPr fontId="2" type="noConversion"/>
  </si>
  <si>
    <t>MN621353</t>
    <phoneticPr fontId="2" type="noConversion"/>
  </si>
  <si>
    <t>voucher specimen 18036 (IMPLAD)</t>
    <phoneticPr fontId="2" type="noConversion"/>
  </si>
  <si>
    <t>Yang et al., 2020</t>
    <phoneticPr fontId="2" type="noConversion"/>
  </si>
  <si>
    <t>Epimedium dewuense</t>
  </si>
  <si>
    <t>S.Z.He, Probst &amp; W.F.Xu</t>
    <phoneticPr fontId="2" type="noConversion"/>
  </si>
  <si>
    <t>MN93962</t>
  </si>
  <si>
    <t>YFL17102907 (GZYGH)</t>
    <phoneticPr fontId="2" type="noConversion"/>
  </si>
  <si>
    <t>Yan et al., 2020</t>
    <phoneticPr fontId="2" type="noConversion"/>
  </si>
  <si>
    <t>Fulin Yan, Lilang Li, Qingwen Sun, Shunzhi He &amp; Shenghua Wei (2020) Complete chloroplast genome sequence of Epimedium dewuense (Berberidaceae), Mitochondrial DNA Part B, 5:2, 1361-1362, DOI: 10.1080/23802359.2020.1735273</t>
    <phoneticPr fontId="2" type="noConversion"/>
  </si>
  <si>
    <t>Epimedium dolichostemon</t>
  </si>
  <si>
    <t>Stearn</t>
  </si>
  <si>
    <t>KU522470</t>
    <phoneticPr fontId="2" type="noConversion"/>
  </si>
  <si>
    <t>NC_029942</t>
    <phoneticPr fontId="2" type="noConversion"/>
  </si>
  <si>
    <t>Y.J. Zhang 163 (HIB)</t>
    <phoneticPr fontId="2" type="noConversion"/>
  </si>
  <si>
    <t>China, Guizhou, Dejiang</t>
    <phoneticPr fontId="2" type="noConversion"/>
  </si>
  <si>
    <t>Epimedium elachyphyllum</t>
  </si>
  <si>
    <t>MN873562</t>
  </si>
  <si>
    <t>Zhang218 (IMPLAD)</t>
    <phoneticPr fontId="2" type="noConversion"/>
  </si>
  <si>
    <t>Suo et al., 2020</t>
    <phoneticPr fontId="2" type="noConversion"/>
  </si>
  <si>
    <t>Fengmei Suo, Xiang Liu, Cheng Zhang, Chaoqun Xu, Guoan Sheng &amp; Baolin Guo (2020) The complete chloroplast genome of Epimedium elachyphyllum Stearn (Berberidaceae), an endangered species endemic to China, Mitochondrial DNA Part B, 5:1,1027-1028, DOI: 10.1080/23802359.2020.1721357</t>
    <phoneticPr fontId="2" type="noConversion"/>
  </si>
  <si>
    <t>Epimedium enshiense</t>
    <phoneticPr fontId="2" type="noConversion"/>
  </si>
  <si>
    <t>B.L.Guo &amp; P.K.Hsiao</t>
    <phoneticPr fontId="2" type="noConversion"/>
  </si>
  <si>
    <t>MN937557</t>
    <phoneticPr fontId="2" type="noConversion"/>
  </si>
  <si>
    <t>Guo0464 (IMPLAD)</t>
    <phoneticPr fontId="2" type="noConversion"/>
  </si>
  <si>
    <t>Li et al., 2020</t>
    <phoneticPr fontId="2" type="noConversion"/>
  </si>
  <si>
    <t>Xiaoming Li, Tianrong Xu, Yu Yao, Qianru Yang, Chaoqun Xu, Fengmei Suo, Cheng Zhang, Guoan Shen, Baolin Guo, Xiang Liu &amp; Shenghua Wei (2020) The complete chloroplast genome of Epimedium enshiense B. L. Guo et Hsiao (Berberidaceae), Mitochondrial DNA Part B, 5:3, 2045-2046, DOI: 10.1080/23802359.2020.1730269</t>
    <phoneticPr fontId="2" type="noConversion"/>
  </si>
  <si>
    <t>Epimedium ilicifolium</t>
    <phoneticPr fontId="2" type="noConversion"/>
  </si>
  <si>
    <t>MK992921</t>
    <phoneticPr fontId="2" type="noConversion"/>
  </si>
  <si>
    <t>SXBX</t>
    <phoneticPr fontId="2" type="noConversion"/>
  </si>
  <si>
    <t xml:space="preserve">Epimedium koreanum </t>
    <phoneticPr fontId="2" type="noConversion"/>
  </si>
  <si>
    <t>Nakai</t>
    <phoneticPr fontId="2" type="noConversion"/>
  </si>
  <si>
    <t>KM207675</t>
    <phoneticPr fontId="2" type="noConversion"/>
  </si>
  <si>
    <t>NC_029943</t>
    <phoneticPr fontId="2" type="noConversion"/>
  </si>
  <si>
    <t>Lee et al., 2016</t>
    <phoneticPr fontId="2" type="noConversion"/>
  </si>
  <si>
    <t>Jung-Hoon Lee, Kyunghee Kim, Na-Rae Kim, Sang-Choon Lee, TaeJin Yang &amp; Young-Dong Kim (2016) The complete chloroplast genome of a medicinal plant Epimedium koreanum Nakai (Berberidaceae), Mitochondrial DNA Part A, 27:6, 4342-4343, DOI: 10.3109/19401736.2015.1089492</t>
    <phoneticPr fontId="2" type="noConversion"/>
  </si>
  <si>
    <t>Epimedium lishihchenii</t>
  </si>
  <si>
    <t>KU522472</t>
    <phoneticPr fontId="2" type="noConversion"/>
  </si>
  <si>
    <t>NC_029944</t>
    <phoneticPr fontId="2" type="noConversion"/>
  </si>
  <si>
    <t>Y.J. Zhang 233 (HIB)</t>
    <phoneticPr fontId="2" type="noConversion"/>
  </si>
  <si>
    <t>China, Jiangxi, Lushan</t>
    <phoneticPr fontId="2" type="noConversion"/>
  </si>
  <si>
    <t>Epimedium mikinorii</t>
  </si>
  <si>
    <t>MK408752</t>
    <phoneticPr fontId="2" type="noConversion"/>
  </si>
  <si>
    <t>NC_044890</t>
  </si>
  <si>
    <t>HBES</t>
  </si>
  <si>
    <t>MK992918</t>
    <phoneticPr fontId="2" type="noConversion"/>
  </si>
  <si>
    <t>GZLS</t>
    <phoneticPr fontId="2" type="noConversion"/>
  </si>
  <si>
    <t>Leishan, Guizhou, China</t>
    <phoneticPr fontId="2" type="noConversion"/>
  </si>
  <si>
    <t>MN857416</t>
  </si>
  <si>
    <t>0431(IMPLAD)</t>
    <phoneticPr fontId="2" type="noConversion"/>
  </si>
  <si>
    <t>Wen et al., 2020</t>
    <phoneticPr fontId="2" type="noConversion"/>
  </si>
  <si>
    <t>Epimedium pseudowushanense</t>
    <phoneticPr fontId="2" type="noConversion"/>
  </si>
  <si>
    <t>B.L. Guo</t>
  </si>
  <si>
    <t>KU522473</t>
    <phoneticPr fontId="2" type="noConversion"/>
  </si>
  <si>
    <t>NC_029945</t>
    <phoneticPr fontId="2" type="noConversion"/>
  </si>
  <si>
    <t>Y.J. Zhang 425 (HIB)</t>
    <phoneticPr fontId="2" type="noConversion"/>
  </si>
  <si>
    <t>China, Guizhou, Leishan</t>
    <phoneticPr fontId="2" type="noConversion"/>
  </si>
  <si>
    <t>MK408750</t>
  </si>
  <si>
    <t>GZJH</t>
    <phoneticPr fontId="2" type="noConversion"/>
  </si>
  <si>
    <t>MK992919</t>
    <phoneticPr fontId="2" type="noConversion"/>
  </si>
  <si>
    <t>GZNW</t>
    <phoneticPr fontId="2" type="noConversion"/>
  </si>
  <si>
    <t>Epimedium pubescens</t>
    <phoneticPr fontId="2" type="noConversion"/>
  </si>
  <si>
    <t>MN747095</t>
    <phoneticPr fontId="2" type="noConversion"/>
  </si>
  <si>
    <t>Y.J. Zhang 555 (HIB)</t>
    <phoneticPr fontId="2" type="noConversion"/>
  </si>
  <si>
    <t>Huang et al., 2020</t>
    <phoneticPr fontId="2" type="noConversion"/>
  </si>
  <si>
    <t>Epimedium pudingense</t>
    <phoneticPr fontId="2" type="noConversion"/>
  </si>
  <si>
    <t>S.Z.He, Y.Y.Wang &amp; B.L.Guo</t>
    <phoneticPr fontId="2" type="noConversion"/>
  </si>
  <si>
    <t>MT506232</t>
  </si>
  <si>
    <t>NC_048880</t>
  </si>
  <si>
    <t>Guo0348 (IMPLAD)</t>
    <phoneticPr fontId="2" type="noConversion"/>
  </si>
  <si>
    <t>Epimedium qingchengshanense</t>
    <phoneticPr fontId="2" type="noConversion"/>
  </si>
  <si>
    <t>G.Y.Zhong &amp; B.L.Guo</t>
    <phoneticPr fontId="2" type="noConversion"/>
  </si>
  <si>
    <t>MN815805</t>
    <phoneticPr fontId="2" type="noConversion"/>
  </si>
  <si>
    <t>16025(IMPLAD)</t>
    <phoneticPr fontId="2" type="noConversion"/>
  </si>
  <si>
    <t>Luo et al., 2020</t>
    <phoneticPr fontId="2" type="noConversion"/>
  </si>
  <si>
    <t>Epimedium rhizomatosum</t>
  </si>
  <si>
    <t>MN867588</t>
  </si>
  <si>
    <t>K201901(IMPLAD)</t>
    <phoneticPr fontId="2" type="noConversion"/>
  </si>
  <si>
    <t>Shen et al., 2020</t>
    <phoneticPr fontId="2" type="noConversion"/>
  </si>
  <si>
    <t>Epimedium sagittatum</t>
    <phoneticPr fontId="2" type="noConversion"/>
  </si>
  <si>
    <t>(Siebold &amp; Zucc.) Maxim.</t>
  </si>
  <si>
    <t>KU204899</t>
    <phoneticPr fontId="2" type="noConversion"/>
  </si>
  <si>
    <t>NC_029428</t>
    <phoneticPr fontId="2" type="noConversion"/>
  </si>
  <si>
    <t>Y.X. Sun 1402 (HIB)</t>
    <phoneticPr fontId="2" type="noConversion"/>
  </si>
  <si>
    <t>Sun et al., 2016</t>
    <phoneticPr fontId="2" type="noConversion"/>
  </si>
  <si>
    <t>Sun, Y., Moore, M. J., Landis, J. B., Lin, N., Chen, L., Deng, T., ... &amp; Sun, H. (2018). Plastome phylogenomics of the early-diverging eudicot family Berberidaceae. Molecular phylogenetics and evolution, 128, 203-211.</t>
    <phoneticPr fontId="2" type="noConversion"/>
  </si>
  <si>
    <t>MN027267</t>
    <phoneticPr fontId="2" type="noConversion"/>
  </si>
  <si>
    <t>JYZJY01(IMPLAD)</t>
    <phoneticPr fontId="2" type="noConversion"/>
  </si>
  <si>
    <t>Liu et al., 2019</t>
    <phoneticPr fontId="2" type="noConversion"/>
  </si>
  <si>
    <t>Xiang Liu, Qianru Yang, Cheng Zhang, Guoan Shen &amp; Baolin Guo (2019) The complete chloroplast genome of Epimedium sagittatum (Sieb. Et Zucc.) Maxim. (Berberidaceae), a traditional Chinese herb, Mitochondrial DNA Part B, 4:2, 2572-2573, DOI:10.1080/23802359.2019.1640087</t>
    <phoneticPr fontId="2" type="noConversion"/>
  </si>
  <si>
    <t>Epimedium shuichengense</t>
    <phoneticPr fontId="2" type="noConversion"/>
  </si>
  <si>
    <t>S.Z.He</t>
    <phoneticPr fontId="2" type="noConversion"/>
  </si>
  <si>
    <t>MN939631</t>
  </si>
  <si>
    <t>YFL_20180326 (GZYGH)</t>
    <phoneticPr fontId="2" type="noConversion"/>
  </si>
  <si>
    <t>Epimedium simplicifolium</t>
    <phoneticPr fontId="2" type="noConversion"/>
  </si>
  <si>
    <t>T.S.Ying</t>
    <phoneticPr fontId="2" type="noConversion"/>
  </si>
  <si>
    <t>MN939632</t>
  </si>
  <si>
    <t>YFL_20180343 (GZYGH)</t>
    <phoneticPr fontId="2" type="noConversion"/>
  </si>
  <si>
    <t>Epimedium tianmenshanense</t>
    <phoneticPr fontId="2" type="noConversion"/>
  </si>
  <si>
    <t>T.Deng, D.G.Zhang &amp; H.Sun</t>
    <phoneticPr fontId="2" type="noConversion"/>
  </si>
  <si>
    <t>MN882065</t>
  </si>
  <si>
    <t>Guo 17031 (IMPLAD)</t>
    <phoneticPr fontId="2" type="noConversion"/>
  </si>
  <si>
    <t>Epimedium tianmenshanensis</t>
    <phoneticPr fontId="2" type="noConversion"/>
  </si>
  <si>
    <t>MT028488</t>
    <phoneticPr fontId="2" type="noConversion"/>
  </si>
  <si>
    <t>HUTM100010 (HUTM)</t>
    <phoneticPr fontId="2" type="noConversion"/>
  </si>
  <si>
    <t>Liu et al., 2020</t>
    <phoneticPr fontId="2" type="noConversion"/>
  </si>
  <si>
    <t>Epimedium wushanense</t>
    <phoneticPr fontId="2" type="noConversion"/>
  </si>
  <si>
    <t>MK408753</t>
  </si>
  <si>
    <t>NC_044891</t>
    <phoneticPr fontId="2" type="noConversion"/>
  </si>
  <si>
    <t>HBXS</t>
    <phoneticPr fontId="2" type="noConversion"/>
  </si>
  <si>
    <t>MK992920</t>
    <phoneticPr fontId="2" type="noConversion"/>
  </si>
  <si>
    <t>HBXS-2</t>
    <phoneticPr fontId="2" type="noConversion"/>
  </si>
  <si>
    <t>MN857417</t>
  </si>
  <si>
    <t>0434 (IMPLAD)</t>
    <phoneticPr fontId="2" type="noConversion"/>
  </si>
  <si>
    <t>Epimedium xichangense</t>
  </si>
  <si>
    <t>Yan J.Zhang</t>
    <phoneticPr fontId="2" type="noConversion"/>
  </si>
  <si>
    <t>MN883539</t>
    <phoneticPr fontId="2" type="noConversion"/>
  </si>
  <si>
    <t>NC_046945</t>
  </si>
  <si>
    <t>Guo 0619 (IMPLAD)</t>
    <phoneticPr fontId="2" type="noConversion"/>
  </si>
  <si>
    <t>Wang et al., 2020</t>
    <phoneticPr fontId="2" type="noConversion"/>
  </si>
  <si>
    <t xml:space="preserve">Gymnospermium kiangnanense </t>
    <phoneticPr fontId="2" type="noConversion"/>
  </si>
  <si>
    <t>(P.L. Chiu) Loncote</t>
  </si>
  <si>
    <t>MH298010</t>
    <phoneticPr fontId="2" type="noConversion"/>
  </si>
  <si>
    <t>NC_041670</t>
    <phoneticPr fontId="2" type="noConversion"/>
  </si>
  <si>
    <t>P. Li 161264-1(HZU)</t>
    <phoneticPr fontId="2" type="noConversion"/>
  </si>
  <si>
    <t>China (cult. in Qingliangfeng Botanical Garden, Hangzhou, Zhejiang, China)</t>
    <phoneticPr fontId="2" type="noConversion"/>
  </si>
  <si>
    <t>Yang et al., 2018</t>
    <phoneticPr fontId="2" type="noConversion"/>
  </si>
  <si>
    <t>Gymnospermium microrrhynchum</t>
    <phoneticPr fontId="2" type="noConversion"/>
  </si>
  <si>
    <t>(S.Moore) Takht.</t>
  </si>
  <si>
    <t>KM057373</t>
    <phoneticPr fontId="2" type="noConversion"/>
  </si>
  <si>
    <t>NC_030061</t>
    <phoneticPr fontId="2" type="noConversion"/>
  </si>
  <si>
    <t>Jeffersonia diphylla</t>
  </si>
  <si>
    <t>(L.) Pers.</t>
    <phoneticPr fontId="2" type="noConversion"/>
  </si>
  <si>
    <t>MN648410</t>
  </si>
  <si>
    <t>Pan Li; LP 162037 (HZU)</t>
    <phoneticPr fontId="2" type="noConversion"/>
  </si>
  <si>
    <t>Li &amp; Dong, 2020</t>
    <phoneticPr fontId="2" type="noConversion"/>
  </si>
  <si>
    <t>Leontice armeniaca</t>
    <phoneticPr fontId="2" type="noConversion"/>
  </si>
  <si>
    <t>Belanger</t>
  </si>
  <si>
    <t>MH423070</t>
    <phoneticPr fontId="2" type="noConversion"/>
  </si>
  <si>
    <t>NC_042400</t>
    <phoneticPr fontId="2" type="noConversion"/>
  </si>
  <si>
    <t>RBGE living collection: 19781380</t>
    <phoneticPr fontId="2" type="noConversion"/>
  </si>
  <si>
    <t>Leontice incerta</t>
  </si>
  <si>
    <t>Pall.</t>
    <phoneticPr fontId="2" type="noConversion"/>
  </si>
  <si>
    <t>MH940295</t>
    <phoneticPr fontId="2" type="noConversion"/>
  </si>
  <si>
    <t>NC_043927</t>
    <phoneticPr fontId="2" type="noConversion"/>
  </si>
  <si>
    <t>Pan Li LP173506 (HZU)</t>
    <phoneticPr fontId="2" type="noConversion"/>
  </si>
  <si>
    <t>He et al., 2019</t>
    <phoneticPr fontId="2" type="noConversion"/>
  </si>
  <si>
    <t>Mahonia bealei</t>
    <phoneticPr fontId="2" type="noConversion"/>
  </si>
  <si>
    <t>(Fortune) Carrière</t>
  </si>
  <si>
    <t>KF176554</t>
    <phoneticPr fontId="2" type="noConversion"/>
  </si>
  <si>
    <t>NC_022457</t>
    <phoneticPr fontId="2" type="noConversion"/>
  </si>
  <si>
    <t>Ma et al., 2013</t>
    <phoneticPr fontId="2" type="noConversion"/>
  </si>
  <si>
    <t>MH795308</t>
    <phoneticPr fontId="2" type="noConversion"/>
  </si>
  <si>
    <t>(Lindl.) Fedde</t>
    <phoneticPr fontId="2" type="noConversion"/>
  </si>
  <si>
    <t>MF188910</t>
    <phoneticPr fontId="2" type="noConversion"/>
  </si>
  <si>
    <t>NC_042167</t>
    <phoneticPr fontId="2" type="noConversion"/>
  </si>
  <si>
    <t>MH795307</t>
    <phoneticPr fontId="2" type="noConversion"/>
  </si>
  <si>
    <t>Mahonia ganpinensis</t>
    <phoneticPr fontId="2" type="noConversion"/>
  </si>
  <si>
    <t>(H.Lév.) Fedde</t>
    <phoneticPr fontId="2" type="noConversion"/>
  </si>
  <si>
    <t>MN417307</t>
    <phoneticPr fontId="2" type="noConversion"/>
  </si>
  <si>
    <t>Yanjun Zhang 555 (HIB)</t>
    <phoneticPr fontId="2" type="noConversion"/>
  </si>
  <si>
    <t>Huang et al., 2019</t>
    <phoneticPr fontId="2" type="noConversion"/>
  </si>
  <si>
    <t>Mahonia oiwakensis</t>
    <phoneticPr fontId="2" type="noConversion"/>
  </si>
  <si>
    <t>MN735221</t>
    <phoneticPr fontId="2" type="noConversion"/>
  </si>
  <si>
    <t>DTH2017110806 (BJ)</t>
    <phoneticPr fontId="2" type="noConversion"/>
  </si>
  <si>
    <t>Xiao et al., 2019</t>
    <phoneticPr fontId="2" type="noConversion"/>
  </si>
  <si>
    <t>Qunying Xiao, Tu Feng &amp; Yan Yu (2020) The complete chloroplast genome of Mahonia oiwakensis (Berberidaceae), a traditional Chinese medicinal plant, Mitochondrial DNA Part B, 5:1, 692-694, DOI: 10.1080/23802359.2020.1714500</t>
    <phoneticPr fontId="2" type="noConversion"/>
  </si>
  <si>
    <r>
      <t>Nandina domestica</t>
    </r>
    <r>
      <rPr>
        <sz val="12"/>
        <color theme="1"/>
        <rFont val="Times New Roman"/>
        <family val="1"/>
      </rPr>
      <t xml:space="preserve"> </t>
    </r>
    <phoneticPr fontId="2" type="noConversion"/>
  </si>
  <si>
    <t>Thumb.</t>
    <phoneticPr fontId="2" type="noConversion"/>
  </si>
  <si>
    <t>DQ923117</t>
    <phoneticPr fontId="2" type="noConversion"/>
  </si>
  <si>
    <t>NC_008336</t>
    <phoneticPr fontId="2" type="noConversion"/>
  </si>
  <si>
    <t>pyrosequencing</t>
    <phoneticPr fontId="2" type="noConversion"/>
  </si>
  <si>
    <t>M. J. Moore 310 (FLAS)</t>
    <phoneticPr fontId="2" type="noConversion"/>
  </si>
  <si>
    <t>(cult. on the campus of the University of Florida in Gainesville, along Museum Rd. just outside Parking Garage 4)</t>
    <phoneticPr fontId="2" type="noConversion"/>
  </si>
  <si>
    <t>Moore et al., 2006</t>
    <phoneticPr fontId="2" type="noConversion"/>
  </si>
  <si>
    <t>Moore, M. J., Dhingra, A., Soltis, P. S., Shaw, R., Farmerie, W. G., Folta, K. M., &amp; Soltis, D. E. (2006). Rapid and accurate pyrosequencing of angiosperm plastid genomes. BMC Plant Biology, 6(1), 17.</t>
    <phoneticPr fontId="2" type="noConversion"/>
  </si>
  <si>
    <t>MG397139</t>
    <phoneticPr fontId="2" type="noConversion"/>
  </si>
  <si>
    <t>NC_038103</t>
  </si>
  <si>
    <t>Wang et al., 2018</t>
    <phoneticPr fontId="2" type="noConversion"/>
  </si>
  <si>
    <t>Caihong Wang, Ying Wang, Qiong Liang, Tae-Jin Yang, Zhilin Li &amp; Yanjun Zhang (2018) The complete chloroplast genome of Plagiorhegma dubia Maxim., a traditional Chinese medicinal herb, Mitochondrial DNA Part B, 3:1, 112-114, DOI: 10.1080/23802359.2018.1424586</t>
    <phoneticPr fontId="2" type="noConversion"/>
  </si>
  <si>
    <t xml:space="preserve">MH423069 </t>
    <phoneticPr fontId="2" type="noConversion"/>
  </si>
  <si>
    <t>RBGE living collection: 19550167</t>
    <phoneticPr fontId="2" type="noConversion"/>
  </si>
  <si>
    <t>Podophyllum peltatum</t>
    <phoneticPr fontId="2" type="noConversion"/>
  </si>
  <si>
    <t>MG593052</t>
    <phoneticPr fontId="2" type="noConversion"/>
  </si>
  <si>
    <t>NC_037903</t>
  </si>
  <si>
    <t>Podophyllum peltatum</t>
  </si>
  <si>
    <t>MH423071</t>
    <phoneticPr fontId="2" type="noConversion"/>
  </si>
  <si>
    <t>RBGE living collection: 19591519</t>
    <phoneticPr fontId="2" type="noConversion"/>
  </si>
  <si>
    <t>Ranzania japonica</t>
    <phoneticPr fontId="2" type="noConversion"/>
  </si>
  <si>
    <t>(T.Ito ex Maxim.) T.Ito</t>
  </si>
  <si>
    <t>MG234280</t>
    <phoneticPr fontId="2" type="noConversion"/>
  </si>
  <si>
    <t>NC_039677</t>
    <phoneticPr fontId="2" type="noConversion"/>
  </si>
  <si>
    <t>Wang, M., Chen, Y., Hina, F., Ohi-Toma, T., &amp; Li, P. (2018). The complete chloroplast genome of Ranzania japonica, an endangered species native to Japan. Conservation Genetics Resources, 10(4), 671-674.</t>
    <phoneticPr fontId="2" type="noConversion"/>
  </si>
  <si>
    <t>MH423072</t>
  </si>
  <si>
    <t>RBGE living collection: 19803395</t>
    <phoneticPr fontId="2" type="noConversion"/>
  </si>
  <si>
    <t>Sinopodophyllum hexandrum</t>
    <phoneticPr fontId="2" type="noConversion"/>
  </si>
  <si>
    <t>(Royle) T.S.Ying</t>
  </si>
  <si>
    <t>KR779994</t>
    <phoneticPr fontId="2" type="noConversion"/>
  </si>
  <si>
    <t>NC_027732</t>
    <phoneticPr fontId="2" type="noConversion"/>
  </si>
  <si>
    <t>SHEX20150512</t>
    <phoneticPr fontId="2" type="noConversion"/>
  </si>
  <si>
    <t>Li &amp; Guo, 2015</t>
    <phoneticPr fontId="2" type="noConversion"/>
  </si>
  <si>
    <t>Huie Li &amp; Qiqiang Guo (2016) The complete chloroplast genome of Sinopodophyllum hexandrum (Berberidaceae), Mitochondrial DNA Part A, 27:4, 2955-2956, DOI: 10.3109/19401736.2015.1060458</t>
    <phoneticPr fontId="2" type="noConversion"/>
  </si>
  <si>
    <t>KT445939</t>
    <phoneticPr fontId="2" type="noConversion"/>
  </si>
  <si>
    <t>Meng et al., 2017</t>
    <phoneticPr fontId="2" type="noConversion"/>
  </si>
  <si>
    <t>Lihua Meng, Ruijuan Liu, Jianbing Chen &amp; Chenxu Ding (2017) The complete chloroplast genome of Sinopodophyllum hexandrum Ying (Berberidaceae), Mitochondrial DNA Part A, 28:3, 342-343, DOI: 10.3109/19401736.2015.1122773</t>
    <phoneticPr fontId="2" type="noConversion"/>
  </si>
  <si>
    <t>MG593048</t>
    <phoneticPr fontId="2" type="noConversion"/>
  </si>
  <si>
    <t>Vancouveria hexandra</t>
  </si>
  <si>
    <t>(Hook.) C.Morren &amp; Decne.</t>
  </si>
  <si>
    <t>MH423073</t>
    <phoneticPr fontId="2" type="noConversion"/>
  </si>
  <si>
    <t>NC_042222</t>
    <phoneticPr fontId="2" type="noConversion"/>
  </si>
  <si>
    <t>RBGE living collection: 19922252</t>
    <phoneticPr fontId="2" type="noConversion"/>
  </si>
  <si>
    <t>Vancouveria planipetala</t>
    <phoneticPr fontId="2" type="noConversion"/>
  </si>
  <si>
    <t>Colloni</t>
    <phoneticPr fontId="2" type="noConversion"/>
  </si>
  <si>
    <t>MH337373</t>
  </si>
  <si>
    <t>P. Li 162863 (HZU)</t>
    <phoneticPr fontId="2" type="noConversion"/>
  </si>
  <si>
    <t>(cult. in Far Reaches Farm, Port Townsend, Washington, USA)</t>
    <phoneticPr fontId="2" type="noConversion"/>
  </si>
  <si>
    <t>Jin et al., 2018</t>
    <phoneticPr fontId="2" type="noConversion"/>
  </si>
  <si>
    <t>Zhenyu Jin, Jocelyn M. Losh, Wenqing Ye &amp; Pan Li (2018) The complete chloroplast genome of Vancouveria planipetala, with implication for the phylogeny of Ranunculales, Mitochondrial DNA Part B, 3:2, 628-629, DOI: 10.1080/23802359.2018.1473726</t>
    <phoneticPr fontId="2" type="noConversion"/>
  </si>
  <si>
    <t>Akebia quinata</t>
  </si>
  <si>
    <t>(Houtt.) Decne.</t>
  </si>
  <si>
    <t>KX611091</t>
  </si>
  <si>
    <t>NC_033913</t>
    <phoneticPr fontId="2" type="noConversion"/>
  </si>
  <si>
    <t>libin-02</t>
    <phoneticPr fontId="2" type="noConversion"/>
  </si>
  <si>
    <t>Kong et al., 2017</t>
  </si>
  <si>
    <t>Ranunculus macranthus</t>
    <phoneticPr fontId="2" type="noConversion"/>
  </si>
  <si>
    <t>Scheele</t>
  </si>
  <si>
    <t>DQ359689</t>
  </si>
  <si>
    <t>NC_008796</t>
    <phoneticPr fontId="2" type="noConversion"/>
  </si>
  <si>
    <t>USA, Texas, Austin</t>
    <phoneticPr fontId="2" type="noConversion"/>
  </si>
  <si>
    <t>Raubeson et al., 2007</t>
    <phoneticPr fontId="2" type="noConversion"/>
  </si>
  <si>
    <t>Raubeson, L. A., Peery, R., Chumley, T. W., Dziubek, C., Fourcade, H. M., Boore, J. L., &amp; Jansen, R. K. (2007). Comparative chloroplast genomics: analyses including new sequences from the angiosperms Nuphar advena and Ranunculus macranthus. BMC genomics, 8(1), 174.</t>
    <phoneticPr fontId="2" type="noConversion"/>
  </si>
  <si>
    <t>Stephania japonica</t>
    <phoneticPr fontId="2" type="noConversion"/>
  </si>
  <si>
    <t>(Thunb.) Miers</t>
  </si>
  <si>
    <t>KU204903</t>
  </si>
  <si>
    <t>NC_029432</t>
    <phoneticPr fontId="2" type="noConversion"/>
  </si>
  <si>
    <t>Y.X. Sun 1404 (HIB)</t>
    <phoneticPr fontId="2" type="noConversion"/>
  </si>
  <si>
    <t>(cult. in WBG)</t>
    <phoneticPr fontId="2" type="noConversion"/>
  </si>
  <si>
    <t>Sun, Y., Moore, M. J., Zhang, S., Soltis, P. S., Soltis, D. E., Zhao, T., ... &amp; Wang, H. (2016). Phylogenomic and structural analyses of 18 complete plastomes across nearly all families of early-diverging eudicots, including an angiosperm-wide analysis of IR gene content evolution. Molecular Phylogenetics and Evolution, 96, 93-101.</t>
    <phoneticPr fontId="2" type="noConversion"/>
  </si>
  <si>
    <t>Guoqi Zheng, Chen Zhang, Juan Yang &amp; Xing Xu (2019) Characterization of the complete chloroplast genome of Epimedium brevicornu (Berberidaceae), Mitochondrial DNA Part B, 4:2, 3681-3682, DOI: 10.1080/23802359.2019.1678429</t>
    <phoneticPr fontId="2" type="noConversion"/>
  </si>
  <si>
    <t>Yanjun Zhang, Ruoqi Huang, Li Wu, Ying Wang, Tae Jin &amp; Qiong Liang (2020) The complete chloroplast genome of Epimedium brevicornu Maxim (Berberidaceae), a traditional Chinese medicine herb, Mitochondrial DNA Part B, 5:1, 588-590, DOI:10.1080/23802359.2019.1710593</t>
    <phoneticPr fontId="2" type="noConversion"/>
  </si>
  <si>
    <t>Qianru Yang, Xiang Liu, Cheng Zhang, Yu Yao, Yanjiao Luo, Guoan Shen &amp; Baolin Guo (2020) The complete chloroplast genome of Epimedium davidii Franch. (Berberidaceae), Mitochondrial DNA Part B, 5:1, 445-446, DOI: 10.1080/23802359.2019.1704641</t>
    <phoneticPr fontId="2" type="noConversion"/>
  </si>
  <si>
    <t>Yu Yao, Xiang Liu, Qianru Yang, Yanjiao Luo, Cheng Zhang, Chaoqun Xu, Fengmei Suo, Guoan Shen &amp; Baolin Guo (2020) The complete chloroplast genome of Epimedium brevicornu (Berberidaceae), a traditional Chinese medicinal herb, Mitochondrial DNA Part B, 5:1, 887-888, DOI: 10.1080/23802359.2020.1718027</t>
    <phoneticPr fontId="2" type="noConversion"/>
  </si>
  <si>
    <t>Chunmei Wen, Xiang Liu, Yu Yao, Yanjiao Luo, Ting Liu, Qianru Yang, Baolin Guo, Chaoqun Xu, Fengmei Suo, Guoan Shen &amp; Fei Ge (2020) The complete chloroplast genome of Epimedium mikinorii Stearn. (Berberidaceae), Mitochondrial DNA Part B, 5:1, 806-807, DOI: 10.1080/23802359.2020.1715863</t>
    <phoneticPr fontId="2" type="noConversion"/>
  </si>
  <si>
    <t>Ruoqi Huang, Qiong Liang, Ying Wang, Tae-Jin Yang &amp; Yanjun Zhang (2020) The complete chloroplast genome of Epimedium pubescens Maxim. (Berberidaceae), a traditional Chinese medicine herb, Mitochondrial DNA Part B, 5:3, 2042-2044, DOI:10.1080/23802359.2020.1756490</t>
    <phoneticPr fontId="2" type="noConversion"/>
  </si>
  <si>
    <t>Yixin Zhang, Xiang Liu, Yu Yao, Yanjiao Luo, Qianru Yang, Cheng Zhang, Xu Chaoqun, Fengmei Suo, Guoan Shen &amp; Baolin Guo (2020) The complete chloroplast genome of Epimedium pudingense (Berberidaceae), a narrowly distributed plant species in China, Mitochondrial DNA Part B, 5:3, 2631-2633, DOI: 10.1080/23802359.2020.1781560</t>
    <phoneticPr fontId="2" type="noConversion"/>
  </si>
  <si>
    <t>Yanjiao Luo, Xiang Liu, Yao Yu, Qianru Yang, Baolin Guo, Chaoqun Xu, Fengmei Suo, Cheng Zhang, Guoan Shen &amp; Anjia Chen (2020) The complete chloroplast genome of Epimedium qingchengshanense G. Y. Zhong et B. L. Guo (Berberidaceae), an endangered species endemic to China, Mitochondrial DNA Part B, 5:1, 796-797, DOI: 10.1080/23802359.2020.1715295</t>
    <phoneticPr fontId="2" type="noConversion"/>
  </si>
  <si>
    <t>Ye, W. Q., Yap, Z. Y., Li, P., Comes, H. P., &amp; Qiu, Y. X. (2018). Plastome organization, genome-based phylogeny and evolution of plastid genes in Podophylloideae (Berberidaceae). Molecular phylogenetics and evolution, 127, 978-987.</t>
    <phoneticPr fontId="2" type="noConversion"/>
  </si>
  <si>
    <t>Fulin Yan, Lilang Li, Shunzhi He, Shenghua Wei &amp; Qingwen Sun (2020) Complete chloroplast genome sequence of Epimedium shuichengense S. Z. He (Berberidaceae), an endangered species endemic to China, Mitochondrial DNA Part B, 5:2, 1804-1805, DOI: 10.1080/23802359.2020.1750985</t>
    <phoneticPr fontId="2" type="noConversion"/>
  </si>
  <si>
    <t>Fulin Yan, Bo Wang, Shunzhi He, Lilang Li, Qingwen Sun &amp; Shenghua Wei (2020) Assembly and phylogenetic analysis of the complete chloroplast genome sequence of Epimedium simplicifolium (Berberidaceae), an endangered species endemic to China, Mitochondrial DNA Part B, 5:2, 1865-1867, DOI: 10.1080/23802359.2020.1751005</t>
    <phoneticPr fontId="2" type="noConversion"/>
  </si>
  <si>
    <t>Guo, M., Ren, L., Xu, Y., Liao, B., Song, J., Li, Y., ... &amp; Pang, X. (2019). Development of plastid genomic resources for discrimination and classification of Epimedium wushanense (Berberidaceae). International journal of molecular sciences, 20(16), 4003.</t>
    <phoneticPr fontId="2" type="noConversion"/>
  </si>
  <si>
    <t>Yue Zhang, Xiang Liu, Cheng Zhang, Baolin Guo, Chaoqun Xu, Guoan Shen &amp; Lijuan Zhang (2020) The complete chloroplast genome of Epimedium tianmenshanense (Berberidaceae), Mitochondrial DNA Part B, 5:1, 1007-1008, DOI: 10.1080/23802359.2020.1720547</t>
    <phoneticPr fontId="2" type="noConversion"/>
  </si>
  <si>
    <t>Liu, H., Hu, H., Zhang, S., Jin, J., Liang, X., Huang, B., &amp; Wang, L. (2020). The complete chloroplast genome of the rare species Epimedium tianmenshanensis and comparative analysis with related species. Physiology and Molecular Biology of Plants, 26(10), 2075-2083.</t>
    <phoneticPr fontId="2" type="noConversion"/>
  </si>
  <si>
    <t>Ting Liu, Xiang Liu, Yanjiao Luo, Yu Yao, Chunmei Wen, Qianru Yang, Guoan Shen &amp; Baolin Guo (2020) The complete chloroplast genome of Epimedium wushanense T. S. Ying. (Berberidaceae), a traditional Chinese medicinal herb, Mitochondrial DNA Part B, 5:1, 817-818, DOI: 10.1080/23802359.2020.1715877</t>
    <phoneticPr fontId="2" type="noConversion"/>
  </si>
  <si>
    <t>Yuanyue Wang, Xiang Liu, Cheng Zhang, Chaoqun Xu, Fengmei Suo, Guoan Shen &amp; Baolin Guo (2020) The complete chloroplast genome of Epimedium xichangense Y. J. Zhang (Berberidaceae), Mitochondrial DNA Part B, 5:1, 1035-1037, DOI: 10.1080/23802359.2020.1721353</t>
    <phoneticPr fontId="2" type="noConversion"/>
  </si>
  <si>
    <t>Rui Li &amp; Meifang Dong (2020) The complete plastid genome of Jeffersonia diphylla and its phylogenetic position inference, Mitochondrial DNA Part B, 5:1, 77-78, DOI: 10.1080/23802359.2019.1696250</t>
    <phoneticPr fontId="2" type="noConversion"/>
  </si>
  <si>
    <t>Peizi He, Qing Ma, Meifang Dong, Zhaoping Yang &amp; Luxian Liu (2019) The complete chloroplast genome of Leontice incerta and phylogeny of Berberidaceae, Mitochondrial DNA Part B, 4:1, 101-102, DOI: 10.1080/23802359.2018.1536489</t>
    <phoneticPr fontId="2" type="noConversion"/>
  </si>
  <si>
    <t>Guoan Shen, Xiang Liu, Congfen He, Yu Yao, Qianru Yang, Yanjiao Luo, Cheng Zhang, Chaoqun Xu, Fengmei Suo &amp; Baolin Guo (2020) The complete chloroplast genome of Epimedium rhizomatosum (Berberidaceae), an endemic plant species to China, Mitochondrial DNA Part B, 5:2, 1886-1887, DOI: 10.1080/23802359.2020.1753592</t>
    <phoneticPr fontId="2" type="noConversion"/>
  </si>
  <si>
    <t>Ruoqi Huang, Caihong Wang, Qiong Liang, Ying Wang, Tae-Jin Yang &amp; Yanjun Zhang (2019) The complete chloroplast genome of Mahonia eurybracteata subsp. Ganpinensis (H.Lév.) T. S. Ying &amp; Boufford (Berberidaceae), Mitochondrial DNA Part B, 4:2, 3933-3935, DOI: 10.1080/23802359.2019.1687346</t>
    <phoneticPr fontId="2" type="noConversion"/>
  </si>
  <si>
    <t>Zhang, Yanjun, Liuwen Du, Ao Liu, Jianjun Chen, Li Wu, Weiming Hu, Wei Zhang et al. "The complete chloroplast genome sequences of five Epimedium species: lights into phylogenetic and taxonomic analyses." Frontiers in plant science 7 (2016): 306.</t>
    <phoneticPr fontId="2" type="noConversion"/>
  </si>
  <si>
    <t>Ma, J., Yang, B., Zhu, W., Sun, L., Tian, J., &amp; Wang, X. (2013). The complete chloroplast genome sequence of Mahonia bealei (Berberidaceae) reveals a significant expansion of the inverted repeat and phylogenetic relationship with other angiosperms. Gene, 528(2), 120-131.</t>
    <phoneticPr fontId="2" type="noConversion"/>
  </si>
  <si>
    <t>Zhaoping Yang, Zhengkang Peng, Hongwei Zhang, Joongku Lee, Xuelian Liu &amp; Chengxin Fu (2018) The complete chloroplast genome of Gymnospermium kiangnanense (Berberidaceae): an endangered species endemic to Eastern China, Mitochondrial DNA Part B, 3:2, 713-714, DOI: 10.1080/23802359.2018.1483760</t>
    <phoneticPr fontId="2" type="noConversion"/>
  </si>
  <si>
    <t>Li, B., Li, Y., Cai, Q., Lin, F., Huang, P., &amp; Zheng, Y. (2016). Development of chloroplast genomic resources for Akebia quinata (Lardizabalaceae). Conservation Genetics Resources, 8(4), 447-449.</t>
    <phoneticPr fontId="2" type="noConversion"/>
  </si>
  <si>
    <t>av. cov.</t>
    <phoneticPr fontId="2" type="noConversion"/>
  </si>
  <si>
    <t>The yellow boxes indicate the sequences excluded from the preliminary phylogenetic analyses.</t>
    <phoneticPr fontId="2" type="noConversion"/>
  </si>
  <si>
    <t>Reference</t>
    <phoneticPr fontId="2" type="noConversion"/>
  </si>
  <si>
    <t>RefSeq accession</t>
    <phoneticPr fontId="2" type="noConversion"/>
  </si>
  <si>
    <t>Read length</t>
    <phoneticPr fontId="2" type="noConversion"/>
  </si>
  <si>
    <t>China, Sichuan, Dujiangyan</t>
    <phoneticPr fontId="2" type="noConversion"/>
  </si>
  <si>
    <t>China, Wuhan</t>
    <phoneticPr fontId="2" type="noConversion"/>
  </si>
  <si>
    <t>China, Hubei province, Enshi County</t>
    <phoneticPr fontId="2" type="noConversion"/>
  </si>
  <si>
    <t>South Korea, Gangwon-do, Mt. Yong-hwa</t>
    <phoneticPr fontId="2" type="noConversion"/>
  </si>
  <si>
    <t>China, Xinjiang</t>
    <phoneticPr fontId="2" type="noConversion"/>
  </si>
  <si>
    <t>China, Guiyang, Guizhou</t>
    <phoneticPr fontId="2" type="noConversion"/>
  </si>
  <si>
    <t>(cult. in Lixian County of Gansu Province, China)</t>
    <phoneticPr fontId="2" type="noConversion"/>
  </si>
  <si>
    <t>China, Shaanxi, Zhenping</t>
    <phoneticPr fontId="2" type="noConversion"/>
  </si>
  <si>
    <t>China, Hubei, Enshi</t>
    <phoneticPr fontId="2" type="noConversion"/>
  </si>
  <si>
    <t>China, Guizhou, Puding</t>
    <phoneticPr fontId="2" type="noConversion"/>
  </si>
  <si>
    <t>China, Guizhou, Guiyang</t>
    <phoneticPr fontId="2" type="noConversion"/>
  </si>
  <si>
    <t>China, Guizhou, Jianhe</t>
    <phoneticPr fontId="2" type="noConversion"/>
  </si>
  <si>
    <t>China,Guizhou,  Songtao</t>
    <phoneticPr fontId="2" type="noConversion"/>
  </si>
  <si>
    <t>China, Guizhou, Wuchuan, Fengle</t>
    <phoneticPr fontId="2" type="noConversion"/>
  </si>
  <si>
    <t>China, Ningxia, Guyuan, Mt. Liupanshan</t>
    <phoneticPr fontId="2" type="noConversion"/>
  </si>
  <si>
    <t>China, Sichuan, Leibo</t>
    <phoneticPr fontId="2" type="noConversion"/>
  </si>
  <si>
    <t>China, Hunan, Xinning</t>
    <phoneticPr fontId="2" type="noConversion"/>
  </si>
  <si>
    <t>China, Guizhou, Shuicheng</t>
    <phoneticPr fontId="2" type="noConversion"/>
  </si>
  <si>
    <t>China, Guizhou, Suiyang</t>
    <phoneticPr fontId="2" type="noConversion"/>
  </si>
  <si>
    <t>China, Hunan, Zhangjiajie</t>
    <phoneticPr fontId="2" type="noConversion"/>
  </si>
  <si>
    <t>China, Hunan, Zhangjiajie, Tianmenshan National Geological Park, on wet slopes, elevation 1463 m.</t>
    <phoneticPr fontId="2" type="noConversion"/>
  </si>
  <si>
    <t>China, Hubei, Xingshan</t>
    <phoneticPr fontId="2" type="noConversion"/>
  </si>
  <si>
    <t>China, Hubei, Badong</t>
    <phoneticPr fontId="2" type="noConversion"/>
  </si>
  <si>
    <t>China, Sichuan, Xichang</t>
    <phoneticPr fontId="2" type="noConversion"/>
  </si>
  <si>
    <t>USA, Clifty Falls State Park</t>
    <phoneticPr fontId="2" type="noConversion"/>
  </si>
  <si>
    <t>China, Guizhou, Bijie, Qixingguan, Daotianhe reservoir (altitude 1576 m)</t>
    <phoneticPr fontId="2" type="noConversion"/>
  </si>
  <si>
    <t>China, Jinlin, Tonghua</t>
    <phoneticPr fontId="2" type="noConversion"/>
  </si>
  <si>
    <t>China, Tibet, Nyingchi</t>
    <phoneticPr fontId="2" type="noConversion"/>
  </si>
  <si>
    <t>China, Yunnan, Shangri-La (alt. 3300 m)</t>
    <phoneticPr fontId="2" type="noConversion"/>
  </si>
  <si>
    <t>China, Hunan, Zhangjiajie, Sangzhi</t>
    <phoneticPr fontId="2" type="noConversion"/>
  </si>
  <si>
    <t>WP18.2 (E)</t>
    <phoneticPr fontId="2" type="noConversion"/>
  </si>
  <si>
    <t>China, Shanxi</t>
    <phoneticPr fontId="2" type="noConversion"/>
  </si>
  <si>
    <t>cp Dated</t>
    <phoneticPr fontId="2" type="noConversion"/>
  </si>
  <si>
    <t>cp ML</t>
    <phoneticPr fontId="2" type="noConversion"/>
  </si>
  <si>
    <t>✓</t>
  </si>
  <si>
    <t>✓</t>
    <phoneticPr fontId="2" type="noConversion"/>
  </si>
  <si>
    <t>GB accession</t>
    <phoneticPr fontId="2" type="noConversion"/>
  </si>
  <si>
    <t>Plagiorhegma dubium</t>
    <phoneticPr fontId="2" type="noConversion"/>
  </si>
  <si>
    <t>All the unit of the seuqnce length is in base pair (bp).</t>
    <phoneticPr fontId="2" type="noConversion"/>
  </si>
  <si>
    <t>This study</t>
    <phoneticPr fontId="2" type="noConversion"/>
  </si>
  <si>
    <t>USA, California (cult. in Rancho Santa Ana Botanic Garden)</t>
    <phoneticPr fontId="2" type="noConversion"/>
  </si>
  <si>
    <t>Specimen voucher (herbarium)</t>
    <phoneticPr fontId="2" type="noConversion"/>
  </si>
  <si>
    <t>(Hemsl. &amp; E.H.Wilson) T.H.Wang</t>
    <phoneticPr fontId="2" type="noConversion"/>
  </si>
  <si>
    <t>(Moran) C.C.Yu &amp; K.F.Chung</t>
    <phoneticPr fontId="2" type="noConversion"/>
  </si>
  <si>
    <t xml:space="preserve"> MW446247</t>
    <phoneticPr fontId="2" type="noConversion"/>
  </si>
  <si>
    <t>Epimedium pinnatum</t>
    <phoneticPr fontId="2" type="noConversion"/>
  </si>
  <si>
    <t>Fisch. ex DC.</t>
    <phoneticPr fontId="2" type="noConversion"/>
  </si>
  <si>
    <t>Epimedium flavum</t>
    <phoneticPr fontId="2" type="noConversion"/>
  </si>
  <si>
    <t>MW467895</t>
    <phoneticPr fontId="2" type="noConversion"/>
  </si>
  <si>
    <t>Berberis weiningensis</t>
    <phoneticPr fontId="2" type="noConversion"/>
  </si>
  <si>
    <t>MW018363</t>
    <phoneticPr fontId="2" type="noConversion"/>
  </si>
  <si>
    <t>The numbers of the length of IRs colored in blue indicate the IRs are not identical in size, and the number is the mean length of the two different IRs.</t>
    <phoneticPr fontId="2" type="noConversion"/>
  </si>
  <si>
    <t xml:space="preserve">Epimedium ecalcaratum </t>
    <phoneticPr fontId="2" type="noConversion"/>
  </si>
  <si>
    <t>G.Y.Zhong</t>
    <phoneticPr fontId="2" type="noConversion"/>
  </si>
  <si>
    <t>MN939634</t>
    <phoneticPr fontId="2" type="noConversion"/>
  </si>
  <si>
    <t>Authors (year)</t>
    <phoneticPr fontId="2" type="noConversion"/>
  </si>
  <si>
    <t>The light blue boxes indicate the sequence has not yet been published in journal articles.</t>
    <phoneticPr fontId="2" type="noConversion"/>
  </si>
  <si>
    <t>The length or GC content observed in the downloaded sequence which differs from the published article was colored in red.</t>
    <phoneticPr fontId="2" type="noConversion"/>
  </si>
  <si>
    <t>Abbreviations: GB: GenBank; cp: chloroplast; IMPLAD: Herbarium of the Institute of Medicinal Plant; GZYGH: Herbarium of Guizhou University of Traditional Chinese Medicine; HUTM: institute of Chinese Materia Medica, Hunan Academy of Chinese Medicine, Changsha, China; HZU: Herbarium of Zhejiang University; BJ: Bijie University Herbarium; cp ML: whether the sample is included in the plastome ML analyses; cp dated: whether the sample is included in the plastome dated analyses; nrDNA: nuclear ribosomal DNA</t>
    <phoneticPr fontId="2" type="noConversion"/>
  </si>
  <si>
    <t>tanglegram</t>
    <phoneticPr fontId="2" type="noConversion"/>
  </si>
  <si>
    <t>SRA accession</t>
    <phoneticPr fontId="2" type="noConversion"/>
  </si>
  <si>
    <t>SRR15912259</t>
  </si>
  <si>
    <t>SRR15912248</t>
  </si>
  <si>
    <t>SRR15912261</t>
  </si>
  <si>
    <t>SRR15912265</t>
  </si>
  <si>
    <t>SRR15912254</t>
  </si>
  <si>
    <t>SRR15912262</t>
  </si>
  <si>
    <t>SRR15912245</t>
  </si>
  <si>
    <t>SRR15912260</t>
  </si>
  <si>
    <t>SRR15912249</t>
  </si>
  <si>
    <t>SRR15912266</t>
  </si>
  <si>
    <t>SRR15912250</t>
  </si>
  <si>
    <t>SRR15912257</t>
  </si>
  <si>
    <t>SRR15912246</t>
  </si>
  <si>
    <t>SRR15912251</t>
  </si>
  <si>
    <t>SRR15912263</t>
  </si>
  <si>
    <t>SRR15912267</t>
  </si>
  <si>
    <t>SRR15912258</t>
  </si>
  <si>
    <t>SRR15912255</t>
  </si>
  <si>
    <t>SRR15912252</t>
  </si>
  <si>
    <t>SRR15912264</t>
  </si>
  <si>
    <t>SRR15912253</t>
  </si>
  <si>
    <t>SRR15912256</t>
  </si>
  <si>
    <t>SRR15912247</t>
    <phoneticPr fontId="2" type="noConversion"/>
  </si>
  <si>
    <t>SAMN21450267</t>
  </si>
  <si>
    <t>SAMN21450265</t>
  </si>
  <si>
    <t>SAMN21450283</t>
  </si>
  <si>
    <t>SAMN21450279</t>
  </si>
  <si>
    <t>SAMN21450269</t>
  </si>
  <si>
    <t>SAMN21450282</t>
  </si>
  <si>
    <t>SAMN21450276</t>
  </si>
  <si>
    <t>SAMN21450284</t>
  </si>
  <si>
    <t>SAMN21450274</t>
  </si>
  <si>
    <t>SAMN21450278</t>
  </si>
  <si>
    <t>SAMN21450273</t>
  </si>
  <si>
    <t>SAMN21450286</t>
  </si>
  <si>
    <t>SAMN21450275</t>
  </si>
  <si>
    <t>SAMN21450272</t>
  </si>
  <si>
    <t>SAMN21450281</t>
  </si>
  <si>
    <t>SAMN21450277</t>
  </si>
  <si>
    <t>SAMN21450285</t>
  </si>
  <si>
    <t>SAMN21450268</t>
  </si>
  <si>
    <t>SAMN21450271</t>
  </si>
  <si>
    <t>SAMN21450280</t>
  </si>
  <si>
    <t>SAMN21450270</t>
  </si>
  <si>
    <t>SAMN21450287</t>
  </si>
  <si>
    <t>SAMN21450266</t>
    <phoneticPr fontId="2" type="noConversion"/>
  </si>
  <si>
    <t>PRJNA763791</t>
  </si>
  <si>
    <t>Bioporject number</t>
    <phoneticPr fontId="2" type="noConversion"/>
  </si>
  <si>
    <t>Biosample accession</t>
    <phoneticPr fontId="2" type="noConversion"/>
  </si>
  <si>
    <r>
      <rPr>
        <b/>
        <sz val="12"/>
        <color theme="1"/>
        <rFont val="Times New Roman"/>
        <family val="1"/>
      </rPr>
      <t>Supplementary Table 2.</t>
    </r>
    <r>
      <rPr>
        <sz val="12"/>
        <color theme="1"/>
        <rFont val="Times New Roman"/>
        <family val="1"/>
      </rPr>
      <t xml:space="preserve"> Summary of all plastome sequences sampled in thi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>
    <font>
      <sz val="12"/>
      <color theme="1"/>
      <name val="Calibri"/>
      <family val="2"/>
      <charset val="136"/>
      <scheme val="minor"/>
    </font>
    <font>
      <b/>
      <sz val="12"/>
      <color theme="1"/>
      <name val="Times New Roman"/>
      <family val="1"/>
    </font>
    <font>
      <sz val="9"/>
      <name val="Calibri"/>
      <family val="2"/>
      <charset val="136"/>
      <scheme val="minor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color rgb="FF0432FF"/>
      <name val="Times New Roman"/>
      <family val="1"/>
    </font>
    <font>
      <sz val="12"/>
      <color theme="2" tint="-9.9978637043366805E-2"/>
      <name val="Times New Roman"/>
      <family val="1"/>
    </font>
    <font>
      <sz val="10"/>
      <color theme="1"/>
      <name val="Segoe UI Symbol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4">
    <xf numFmtId="0" fontId="0" fillId="0" borderId="0" xfId="0">
      <alignment vertical="center"/>
    </xf>
    <xf numFmtId="0" fontId="3" fillId="0" borderId="0" xfId="0" applyFont="1" applyAlignment="1">
      <alignment vertical="center" wrapText="1"/>
    </xf>
    <xf numFmtId="0" fontId="4" fillId="0" borderId="0" xfId="0" applyFont="1">
      <alignment vertical="center"/>
    </xf>
    <xf numFmtId="164" fontId="4" fillId="0" borderId="0" xfId="0" applyNumberFormat="1" applyFont="1">
      <alignment vertical="center"/>
    </xf>
    <xf numFmtId="1" fontId="4" fillId="0" borderId="0" xfId="0" applyNumberFormat="1" applyFont="1">
      <alignment vertical="center"/>
    </xf>
    <xf numFmtId="2" fontId="4" fillId="0" borderId="0" xfId="0" applyNumberFormat="1" applyFont="1">
      <alignment vertical="center"/>
    </xf>
    <xf numFmtId="0" fontId="4" fillId="0" borderId="0" xfId="0" applyFont="1" applyAlignment="1">
      <alignment vertical="center" wrapText="1"/>
    </xf>
    <xf numFmtId="0" fontId="3" fillId="0" borderId="2" xfId="0" applyFont="1" applyBorder="1">
      <alignment vertical="center"/>
    </xf>
    <xf numFmtId="0" fontId="4" fillId="0" borderId="2" xfId="0" applyFont="1" applyBorder="1">
      <alignment vertical="center"/>
    </xf>
    <xf numFmtId="0" fontId="5" fillId="0" borderId="2" xfId="0" applyFont="1" applyBorder="1">
      <alignment vertical="center"/>
    </xf>
    <xf numFmtId="0" fontId="6" fillId="0" borderId="2" xfId="0" applyFont="1" applyBorder="1">
      <alignment vertical="center"/>
    </xf>
    <xf numFmtId="164" fontId="4" fillId="0" borderId="2" xfId="0" applyNumberFormat="1" applyFont="1" applyBorder="1">
      <alignment vertical="center"/>
    </xf>
    <xf numFmtId="1" fontId="4" fillId="0" borderId="2" xfId="0" applyNumberFormat="1" applyFont="1" applyBorder="1">
      <alignment vertical="center"/>
    </xf>
    <xf numFmtId="0" fontId="3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3" fillId="2" borderId="0" xfId="0" applyFont="1" applyFill="1" applyAlignment="1">
      <alignment vertical="center" wrapText="1"/>
    </xf>
    <xf numFmtId="0" fontId="4" fillId="2" borderId="0" xfId="0" applyFont="1" applyFill="1" applyAlignment="1">
      <alignment vertical="center" wrapText="1"/>
    </xf>
    <xf numFmtId="0" fontId="4" fillId="2" borderId="0" xfId="0" applyFont="1" applyFill="1">
      <alignment vertical="center"/>
    </xf>
    <xf numFmtId="164" fontId="4" fillId="2" borderId="0" xfId="0" applyNumberFormat="1" applyFont="1" applyFill="1">
      <alignment vertical="center"/>
    </xf>
    <xf numFmtId="0" fontId="3" fillId="3" borderId="0" xfId="0" applyFont="1" applyFill="1">
      <alignment vertical="center"/>
    </xf>
    <xf numFmtId="0" fontId="4" fillId="3" borderId="0" xfId="0" applyFont="1" applyFill="1">
      <alignment vertical="center"/>
    </xf>
    <xf numFmtId="0" fontId="5" fillId="3" borderId="0" xfId="0" applyFont="1" applyFill="1">
      <alignment vertical="center"/>
    </xf>
    <xf numFmtId="0" fontId="6" fillId="3" borderId="0" xfId="0" applyFont="1" applyFill="1">
      <alignment vertical="center"/>
    </xf>
    <xf numFmtId="164" fontId="5" fillId="3" borderId="0" xfId="0" applyNumberFormat="1" applyFont="1" applyFill="1">
      <alignment vertical="center"/>
    </xf>
    <xf numFmtId="1" fontId="4" fillId="3" borderId="0" xfId="0" applyNumberFormat="1" applyFont="1" applyFill="1">
      <alignment vertical="center"/>
    </xf>
    <xf numFmtId="0" fontId="4" fillId="0" borderId="0" xfId="0" applyFont="1" applyAlignment="1">
      <alignment horizontal="justify" vertical="center" wrapText="1"/>
    </xf>
    <xf numFmtId="0" fontId="3" fillId="2" borderId="0" xfId="0" applyFont="1" applyFill="1">
      <alignment vertical="center"/>
    </xf>
    <xf numFmtId="1" fontId="4" fillId="2" borderId="0" xfId="0" applyNumberFormat="1" applyFont="1" applyFill="1">
      <alignment vertical="center"/>
    </xf>
    <xf numFmtId="2" fontId="4" fillId="2" borderId="0" xfId="0" applyNumberFormat="1" applyFont="1" applyFill="1">
      <alignment vertical="center"/>
    </xf>
    <xf numFmtId="164" fontId="6" fillId="0" borderId="0" xfId="0" applyNumberFormat="1" applyFont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vertical="center" wrapText="1"/>
    </xf>
    <xf numFmtId="0" fontId="7" fillId="0" borderId="0" xfId="0" applyFont="1">
      <alignment vertical="center"/>
    </xf>
    <xf numFmtId="0" fontId="1" fillId="0" borderId="3" xfId="0" applyFont="1" applyBorder="1">
      <alignment vertical="center"/>
    </xf>
    <xf numFmtId="164" fontId="1" fillId="0" borderId="3" xfId="0" applyNumberFormat="1" applyFont="1" applyBorder="1">
      <alignment vertical="center"/>
    </xf>
    <xf numFmtId="0" fontId="4" fillId="0" borderId="1" xfId="0" applyFont="1" applyBorder="1">
      <alignment vertical="center"/>
    </xf>
    <xf numFmtId="0" fontId="3" fillId="0" borderId="1" xfId="0" applyFont="1" applyBorder="1">
      <alignment vertical="center"/>
    </xf>
    <xf numFmtId="164" fontId="4" fillId="0" borderId="1" xfId="0" applyNumberFormat="1" applyFont="1" applyBorder="1">
      <alignment vertical="center"/>
    </xf>
    <xf numFmtId="1" fontId="4" fillId="0" borderId="1" xfId="0" applyNumberFormat="1" applyFont="1" applyBorder="1">
      <alignment vertical="center"/>
    </xf>
    <xf numFmtId="0" fontId="4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164" fontId="4" fillId="0" borderId="0" xfId="0" applyNumberFormat="1" applyFont="1" applyAlignment="1">
      <alignment horizontal="center" vertical="center"/>
    </xf>
    <xf numFmtId="164" fontId="4" fillId="2" borderId="0" xfId="0" applyNumberFormat="1" applyFont="1" applyFill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278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31" sqref="B31"/>
    </sheetView>
  </sheetViews>
  <sheetFormatPr defaultColWidth="10.875" defaultRowHeight="15.75"/>
  <cols>
    <col min="1" max="1" width="33.875" style="13" customWidth="1"/>
    <col min="2" max="2" width="35.625" style="2" customWidth="1"/>
    <col min="3" max="3" width="11.875" style="42" customWidth="1"/>
    <col min="4" max="4" width="16" style="42" customWidth="1"/>
    <col min="5" max="5" width="7.625" style="2" customWidth="1"/>
    <col min="6" max="7" width="7" style="2" customWidth="1"/>
    <col min="8" max="8" width="7.625" style="2" customWidth="1"/>
    <col min="9" max="10" width="6.5" style="2" customWidth="1"/>
    <col min="11" max="11" width="6" style="3" customWidth="1"/>
    <col min="12" max="12" width="7.625" style="2" customWidth="1"/>
    <col min="13" max="13" width="11" style="2" customWidth="1"/>
    <col min="14" max="14" width="10.875" style="2"/>
    <col min="15" max="15" width="9.125" style="2" customWidth="1"/>
    <col min="16" max="16" width="10.125" style="2" customWidth="1"/>
    <col min="17" max="17" width="37.875" style="2" customWidth="1"/>
    <col min="18" max="18" width="82.625" style="2" customWidth="1"/>
    <col min="19" max="19" width="17.625" style="2" customWidth="1"/>
    <col min="20" max="20" width="7" style="42" customWidth="1"/>
    <col min="21" max="21" width="9.125" style="42" customWidth="1"/>
    <col min="22" max="22" width="10.875" style="2"/>
    <col min="23" max="23" width="14.625" style="2" bestFit="1" customWidth="1"/>
    <col min="24" max="24" width="20.5" style="2" bestFit="1" customWidth="1"/>
    <col min="25" max="25" width="18.875" style="2" customWidth="1"/>
    <col min="26" max="16384" width="10.875" style="2"/>
  </cols>
  <sheetData>
    <row r="1" spans="1:25" ht="24" customHeight="1">
      <c r="A1" s="2" t="s">
        <v>615</v>
      </c>
    </row>
    <row r="2" spans="1:25" s="34" customFormat="1">
      <c r="A2" s="34" t="s">
        <v>0</v>
      </c>
      <c r="B2" s="34" t="s">
        <v>1</v>
      </c>
      <c r="C2" s="43" t="s">
        <v>541</v>
      </c>
      <c r="D2" s="43" t="s">
        <v>503</v>
      </c>
      <c r="E2" s="34" t="s">
        <v>2</v>
      </c>
      <c r="F2" s="34" t="s">
        <v>3</v>
      </c>
      <c r="G2" s="34" t="s">
        <v>4</v>
      </c>
      <c r="H2" s="34" t="s">
        <v>5</v>
      </c>
      <c r="I2" s="34" t="s">
        <v>6</v>
      </c>
      <c r="J2" s="34" t="s">
        <v>7</v>
      </c>
      <c r="K2" s="35" t="s">
        <v>8</v>
      </c>
      <c r="L2" s="34" t="s">
        <v>500</v>
      </c>
      <c r="M2" s="34" t="s">
        <v>504</v>
      </c>
      <c r="N2" s="34" t="s">
        <v>9</v>
      </c>
      <c r="O2" s="34" t="s">
        <v>10</v>
      </c>
      <c r="P2" s="34" t="s">
        <v>11</v>
      </c>
      <c r="Q2" s="34" t="s">
        <v>546</v>
      </c>
      <c r="R2" s="34" t="s">
        <v>12</v>
      </c>
      <c r="S2" s="34" t="s">
        <v>560</v>
      </c>
      <c r="T2" s="43" t="s">
        <v>538</v>
      </c>
      <c r="U2" s="43" t="s">
        <v>537</v>
      </c>
      <c r="V2" s="34" t="s">
        <v>564</v>
      </c>
      <c r="W2" s="34" t="s">
        <v>565</v>
      </c>
      <c r="X2" s="34" t="s">
        <v>614</v>
      </c>
      <c r="Y2" s="34" t="s">
        <v>613</v>
      </c>
    </row>
    <row r="3" spans="1:25">
      <c r="A3" s="1" t="s">
        <v>13</v>
      </c>
      <c r="B3" s="2" t="s">
        <v>14</v>
      </c>
      <c r="C3" s="42" t="s">
        <v>15</v>
      </c>
      <c r="D3" s="51" t="s">
        <v>121</v>
      </c>
      <c r="E3" s="2">
        <v>165871</v>
      </c>
      <c r="F3" s="2">
        <v>73262</v>
      </c>
      <c r="G3" s="2">
        <f t="shared" ref="G3:G41" si="0">E3-(F3+2*H3)</f>
        <v>18779</v>
      </c>
      <c r="H3" s="2">
        <v>36915</v>
      </c>
      <c r="K3" s="3">
        <v>38.1</v>
      </c>
      <c r="L3" s="3">
        <v>584.5</v>
      </c>
      <c r="M3" s="4">
        <v>150</v>
      </c>
      <c r="N3" s="2">
        <v>8924456</v>
      </c>
      <c r="O3" s="2">
        <v>1109039</v>
      </c>
      <c r="P3" s="5">
        <f>O3/N3 %</f>
        <v>12.426964736001835</v>
      </c>
      <c r="Q3" s="2" t="s">
        <v>16</v>
      </c>
      <c r="R3" s="2" t="s">
        <v>17</v>
      </c>
      <c r="S3" s="2" t="s">
        <v>544</v>
      </c>
      <c r="T3" s="44" t="s">
        <v>540</v>
      </c>
      <c r="U3" s="44" t="s">
        <v>540</v>
      </c>
      <c r="V3" s="44" t="s">
        <v>540</v>
      </c>
      <c r="W3" s="31" t="s">
        <v>588</v>
      </c>
      <c r="X3" s="31" t="s">
        <v>611</v>
      </c>
      <c r="Y3" s="31" t="s">
        <v>612</v>
      </c>
    </row>
    <row r="4" spans="1:25">
      <c r="A4" s="1" t="s">
        <v>18</v>
      </c>
      <c r="B4" s="6" t="s">
        <v>19</v>
      </c>
      <c r="C4" s="42" t="s">
        <v>20</v>
      </c>
      <c r="D4" s="51" t="s">
        <v>121</v>
      </c>
      <c r="E4" s="2">
        <v>165883</v>
      </c>
      <c r="F4" s="2">
        <v>73279</v>
      </c>
      <c r="G4" s="2">
        <f t="shared" si="0"/>
        <v>18788</v>
      </c>
      <c r="H4" s="2">
        <v>36908</v>
      </c>
      <c r="K4" s="3">
        <v>38.1</v>
      </c>
      <c r="L4" s="3">
        <v>1096.0999999999999</v>
      </c>
      <c r="M4" s="4">
        <v>150</v>
      </c>
      <c r="N4" s="2">
        <v>10224582</v>
      </c>
      <c r="O4" s="2">
        <v>2202371</v>
      </c>
      <c r="P4" s="5">
        <f t="shared" ref="P4:P25" si="1">O4/N4 %</f>
        <v>21.53996124242536</v>
      </c>
      <c r="Q4" s="2" t="s">
        <v>21</v>
      </c>
      <c r="R4" s="2" t="s">
        <v>22</v>
      </c>
      <c r="S4" s="31" t="s">
        <v>544</v>
      </c>
      <c r="T4" s="44" t="s">
        <v>539</v>
      </c>
      <c r="U4" s="44" t="s">
        <v>540</v>
      </c>
      <c r="V4" s="44" t="s">
        <v>540</v>
      </c>
      <c r="W4" s="31" t="s">
        <v>566</v>
      </c>
      <c r="X4" s="31" t="s">
        <v>589</v>
      </c>
      <c r="Y4" s="31" t="s">
        <v>612</v>
      </c>
    </row>
    <row r="5" spans="1:25">
      <c r="A5" s="1" t="s">
        <v>23</v>
      </c>
      <c r="B5" s="2" t="s">
        <v>24</v>
      </c>
      <c r="C5" s="42" t="s">
        <v>25</v>
      </c>
      <c r="D5" s="51" t="s">
        <v>121</v>
      </c>
      <c r="E5" s="2">
        <v>164553</v>
      </c>
      <c r="F5" s="2">
        <v>72349</v>
      </c>
      <c r="G5" s="2">
        <f>E5-(F5+2*H5)</f>
        <v>18738</v>
      </c>
      <c r="H5" s="2">
        <v>36733</v>
      </c>
      <c r="K5" s="3">
        <v>38.1</v>
      </c>
      <c r="L5" s="3">
        <v>112.3</v>
      </c>
      <c r="M5" s="4">
        <v>150</v>
      </c>
      <c r="N5" s="2">
        <v>10646702</v>
      </c>
      <c r="O5" s="2">
        <v>212773</v>
      </c>
      <c r="P5" s="5">
        <f t="shared" si="1"/>
        <v>1.9984874189209014</v>
      </c>
      <c r="Q5" s="2" t="s">
        <v>26</v>
      </c>
      <c r="R5" s="2" t="s">
        <v>27</v>
      </c>
      <c r="S5" s="31" t="s">
        <v>544</v>
      </c>
      <c r="T5" s="44" t="s">
        <v>540</v>
      </c>
      <c r="U5" s="44" t="s">
        <v>540</v>
      </c>
      <c r="V5" s="44" t="s">
        <v>540</v>
      </c>
      <c r="W5" s="31" t="s">
        <v>567</v>
      </c>
      <c r="X5" s="31" t="s">
        <v>590</v>
      </c>
      <c r="Y5" s="31" t="s">
        <v>612</v>
      </c>
    </row>
    <row r="6" spans="1:25">
      <c r="A6" s="1" t="s">
        <v>32</v>
      </c>
      <c r="B6" s="6" t="s">
        <v>33</v>
      </c>
      <c r="C6" s="42" t="s">
        <v>34</v>
      </c>
      <c r="D6" s="51" t="s">
        <v>121</v>
      </c>
      <c r="E6" s="2">
        <v>166036</v>
      </c>
      <c r="F6" s="2">
        <v>73449</v>
      </c>
      <c r="G6" s="2">
        <f t="shared" si="0"/>
        <v>18611</v>
      </c>
      <c r="H6" s="2">
        <v>36988</v>
      </c>
      <c r="K6" s="3">
        <v>38.1</v>
      </c>
      <c r="L6" s="3">
        <v>64</v>
      </c>
      <c r="M6" s="4">
        <v>150</v>
      </c>
      <c r="N6" s="2">
        <v>9547576</v>
      </c>
      <c r="O6" s="2">
        <v>120893</v>
      </c>
      <c r="P6" s="5">
        <f>O6/N6 %</f>
        <v>1.2662166815954123</v>
      </c>
      <c r="Q6" s="2" t="s">
        <v>35</v>
      </c>
      <c r="R6" s="2" t="s">
        <v>36</v>
      </c>
      <c r="S6" s="31" t="s">
        <v>544</v>
      </c>
      <c r="T6" s="44" t="s">
        <v>539</v>
      </c>
      <c r="U6" s="44" t="s">
        <v>540</v>
      </c>
      <c r="V6" s="44" t="s">
        <v>540</v>
      </c>
      <c r="W6" s="31" t="s">
        <v>568</v>
      </c>
      <c r="X6" s="31" t="s">
        <v>591</v>
      </c>
      <c r="Y6" s="31" t="s">
        <v>612</v>
      </c>
    </row>
    <row r="7" spans="1:25">
      <c r="A7" s="1" t="s">
        <v>37</v>
      </c>
      <c r="B7" s="6" t="s">
        <v>38</v>
      </c>
      <c r="C7" s="42" t="s">
        <v>39</v>
      </c>
      <c r="D7" s="51" t="s">
        <v>121</v>
      </c>
      <c r="E7" s="2">
        <v>168208</v>
      </c>
      <c r="F7" s="2">
        <v>73245</v>
      </c>
      <c r="G7" s="2">
        <f t="shared" si="0"/>
        <v>16277</v>
      </c>
      <c r="H7" s="2">
        <v>39343</v>
      </c>
      <c r="K7" s="3">
        <v>38</v>
      </c>
      <c r="L7" s="3">
        <v>423</v>
      </c>
      <c r="M7" s="4">
        <v>150</v>
      </c>
      <c r="N7" s="2">
        <v>10975726</v>
      </c>
      <c r="O7" s="2">
        <v>712414</v>
      </c>
      <c r="P7" s="5">
        <f t="shared" si="1"/>
        <v>6.4908143661749573</v>
      </c>
      <c r="Q7" s="2" t="s">
        <v>40</v>
      </c>
      <c r="R7" s="2" t="s">
        <v>41</v>
      </c>
      <c r="S7" s="31" t="s">
        <v>544</v>
      </c>
      <c r="T7" s="44" t="s">
        <v>540</v>
      </c>
      <c r="U7" s="44" t="s">
        <v>540</v>
      </c>
      <c r="V7" s="44" t="s">
        <v>540</v>
      </c>
      <c r="W7" s="31" t="s">
        <v>569</v>
      </c>
      <c r="X7" s="31" t="s">
        <v>592</v>
      </c>
      <c r="Y7" s="31" t="s">
        <v>612</v>
      </c>
    </row>
    <row r="8" spans="1:25">
      <c r="A8" s="1" t="s">
        <v>42</v>
      </c>
      <c r="B8" s="6" t="s">
        <v>30</v>
      </c>
      <c r="C8" s="42" t="s">
        <v>43</v>
      </c>
      <c r="D8" s="51" t="s">
        <v>121</v>
      </c>
      <c r="E8" s="2">
        <v>167658</v>
      </c>
      <c r="F8" s="2">
        <v>73294</v>
      </c>
      <c r="G8" s="2">
        <f t="shared" si="0"/>
        <v>16194</v>
      </c>
      <c r="H8" s="2">
        <v>39085</v>
      </c>
      <c r="K8" s="3">
        <v>38.1</v>
      </c>
      <c r="L8" s="3">
        <v>273.8</v>
      </c>
      <c r="M8" s="4">
        <v>150</v>
      </c>
      <c r="N8" s="2">
        <v>9066338</v>
      </c>
      <c r="O8" s="2">
        <v>460570</v>
      </c>
      <c r="P8" s="5">
        <f t="shared" si="1"/>
        <v>5.0800003264824234</v>
      </c>
      <c r="Q8" s="2" t="s">
        <v>44</v>
      </c>
      <c r="R8" s="2" t="s">
        <v>29</v>
      </c>
      <c r="S8" s="31" t="s">
        <v>544</v>
      </c>
      <c r="T8" s="44" t="s">
        <v>540</v>
      </c>
      <c r="U8" s="44" t="s">
        <v>540</v>
      </c>
      <c r="V8" s="44" t="s">
        <v>540</v>
      </c>
      <c r="W8" s="31" t="s">
        <v>570</v>
      </c>
      <c r="X8" s="31" t="s">
        <v>593</v>
      </c>
      <c r="Y8" s="31" t="s">
        <v>612</v>
      </c>
    </row>
    <row r="9" spans="1:25">
      <c r="A9" s="1" t="s">
        <v>45</v>
      </c>
      <c r="B9" s="6" t="s">
        <v>30</v>
      </c>
      <c r="C9" s="42" t="s">
        <v>46</v>
      </c>
      <c r="D9" s="51" t="s">
        <v>121</v>
      </c>
      <c r="E9" s="2">
        <v>166145</v>
      </c>
      <c r="F9" s="2">
        <v>73490</v>
      </c>
      <c r="G9" s="2">
        <f t="shared" si="0"/>
        <v>18623</v>
      </c>
      <c r="H9" s="2">
        <v>37016</v>
      </c>
      <c r="K9" s="3">
        <v>38.1</v>
      </c>
      <c r="L9" s="3">
        <v>384.9</v>
      </c>
      <c r="M9" s="4">
        <v>150</v>
      </c>
      <c r="N9" s="2">
        <v>11053602</v>
      </c>
      <c r="O9" s="2">
        <v>717644</v>
      </c>
      <c r="P9" s="5">
        <f t="shared" si="1"/>
        <v>6.4923994911342016</v>
      </c>
      <c r="Q9" s="2" t="s">
        <v>47</v>
      </c>
      <c r="R9" s="2" t="s">
        <v>48</v>
      </c>
      <c r="S9" s="31" t="s">
        <v>544</v>
      </c>
      <c r="T9" s="44" t="s">
        <v>540</v>
      </c>
      <c r="U9" s="44" t="s">
        <v>540</v>
      </c>
      <c r="V9" s="44" t="s">
        <v>540</v>
      </c>
      <c r="W9" s="31" t="s">
        <v>571</v>
      </c>
      <c r="X9" s="31" t="s">
        <v>594</v>
      </c>
      <c r="Y9" s="31" t="s">
        <v>612</v>
      </c>
    </row>
    <row r="10" spans="1:25">
      <c r="A10" s="1" t="s">
        <v>49</v>
      </c>
      <c r="B10" s="6" t="s">
        <v>28</v>
      </c>
      <c r="C10" s="42" t="s">
        <v>50</v>
      </c>
      <c r="D10" s="51" t="s">
        <v>121</v>
      </c>
      <c r="E10" s="2">
        <v>167898</v>
      </c>
      <c r="F10" s="2">
        <v>73296</v>
      </c>
      <c r="G10" s="2">
        <f t="shared" si="0"/>
        <v>16270</v>
      </c>
      <c r="H10" s="2">
        <v>39166</v>
      </c>
      <c r="K10" s="3">
        <v>38</v>
      </c>
      <c r="L10" s="3">
        <v>338.2</v>
      </c>
      <c r="M10" s="4">
        <v>150</v>
      </c>
      <c r="N10" s="2">
        <v>9136400</v>
      </c>
      <c r="O10" s="2">
        <v>571448</v>
      </c>
      <c r="P10" s="5">
        <f t="shared" si="1"/>
        <v>6.2546298323190754</v>
      </c>
      <c r="Q10" s="2" t="s">
        <v>51</v>
      </c>
      <c r="R10" s="2" t="s">
        <v>52</v>
      </c>
      <c r="S10" s="31" t="s">
        <v>544</v>
      </c>
      <c r="T10" s="44" t="s">
        <v>540</v>
      </c>
      <c r="U10" s="44" t="s">
        <v>540</v>
      </c>
      <c r="V10" s="44" t="s">
        <v>540</v>
      </c>
      <c r="W10" s="31" t="s">
        <v>572</v>
      </c>
      <c r="X10" s="31" t="s">
        <v>595</v>
      </c>
      <c r="Y10" s="31" t="s">
        <v>612</v>
      </c>
    </row>
    <row r="11" spans="1:25">
      <c r="A11" s="1" t="s">
        <v>53</v>
      </c>
      <c r="B11" s="6" t="s">
        <v>33</v>
      </c>
      <c r="C11" s="42" t="s">
        <v>54</v>
      </c>
      <c r="D11" s="51" t="s">
        <v>121</v>
      </c>
      <c r="E11" s="2">
        <v>165455</v>
      </c>
      <c r="F11" s="2">
        <v>73348</v>
      </c>
      <c r="G11" s="2">
        <f t="shared" si="0"/>
        <v>18573</v>
      </c>
      <c r="H11" s="2">
        <v>36767</v>
      </c>
      <c r="K11" s="3">
        <v>38.1</v>
      </c>
      <c r="L11" s="3">
        <v>109.2</v>
      </c>
      <c r="M11" s="4">
        <v>150</v>
      </c>
      <c r="N11" s="2">
        <v>9574826</v>
      </c>
      <c r="O11" s="2">
        <v>207253</v>
      </c>
      <c r="P11" s="5">
        <f t="shared" si="1"/>
        <v>2.1645615283243789</v>
      </c>
      <c r="Q11" s="2" t="s">
        <v>55</v>
      </c>
      <c r="R11" s="2" t="s">
        <v>56</v>
      </c>
      <c r="S11" s="31" t="s">
        <v>544</v>
      </c>
      <c r="T11" s="44" t="s">
        <v>540</v>
      </c>
      <c r="U11" s="44" t="s">
        <v>540</v>
      </c>
      <c r="V11" s="44" t="s">
        <v>540</v>
      </c>
      <c r="W11" s="31" t="s">
        <v>573</v>
      </c>
      <c r="X11" s="31" t="s">
        <v>596</v>
      </c>
      <c r="Y11" s="31" t="s">
        <v>612</v>
      </c>
    </row>
    <row r="12" spans="1:25">
      <c r="A12" s="1" t="s">
        <v>57</v>
      </c>
      <c r="B12" s="6" t="s">
        <v>58</v>
      </c>
      <c r="C12" s="42" t="s">
        <v>59</v>
      </c>
      <c r="D12" s="51" t="s">
        <v>121</v>
      </c>
      <c r="E12" s="2">
        <v>166172</v>
      </c>
      <c r="F12" s="2">
        <v>73606</v>
      </c>
      <c r="G12" s="2">
        <f t="shared" si="0"/>
        <v>18692</v>
      </c>
      <c r="H12" s="2">
        <v>36937</v>
      </c>
      <c r="K12" s="3">
        <v>38.1</v>
      </c>
      <c r="L12" s="3">
        <v>148.6</v>
      </c>
      <c r="M12" s="4">
        <v>150</v>
      </c>
      <c r="N12" s="2">
        <v>9458418</v>
      </c>
      <c r="O12" s="2">
        <v>282061</v>
      </c>
      <c r="P12" s="5">
        <f t="shared" si="1"/>
        <v>2.982116036741028</v>
      </c>
      <c r="Q12" s="2" t="s">
        <v>60</v>
      </c>
      <c r="R12" s="2" t="s">
        <v>61</v>
      </c>
      <c r="S12" s="31" t="s">
        <v>544</v>
      </c>
      <c r="T12" s="44" t="s">
        <v>540</v>
      </c>
      <c r="U12" s="44" t="s">
        <v>540</v>
      </c>
      <c r="V12" s="44" t="s">
        <v>540</v>
      </c>
      <c r="W12" s="31" t="s">
        <v>574</v>
      </c>
      <c r="X12" s="31" t="s">
        <v>597</v>
      </c>
      <c r="Y12" s="31" t="s">
        <v>612</v>
      </c>
    </row>
    <row r="13" spans="1:25">
      <c r="A13" s="1" t="s">
        <v>62</v>
      </c>
      <c r="B13" s="6" t="s">
        <v>63</v>
      </c>
      <c r="C13" s="42" t="s">
        <v>64</v>
      </c>
      <c r="D13" s="51" t="s">
        <v>121</v>
      </c>
      <c r="E13" s="2">
        <v>166150</v>
      </c>
      <c r="F13" s="2">
        <v>73460</v>
      </c>
      <c r="G13" s="2">
        <f t="shared" si="0"/>
        <v>18660</v>
      </c>
      <c r="H13" s="2">
        <v>37015</v>
      </c>
      <c r="K13" s="3">
        <v>38</v>
      </c>
      <c r="L13" s="3">
        <v>384.7</v>
      </c>
      <c r="M13" s="4">
        <v>150</v>
      </c>
      <c r="N13" s="2">
        <v>10088158</v>
      </c>
      <c r="O13" s="2">
        <v>754735</v>
      </c>
      <c r="P13" s="5">
        <f t="shared" si="1"/>
        <v>7.4813955134326804</v>
      </c>
      <c r="Q13" s="2" t="s">
        <v>65</v>
      </c>
      <c r="R13" s="2" t="s">
        <v>66</v>
      </c>
      <c r="S13" s="31" t="s">
        <v>544</v>
      </c>
      <c r="T13" s="44" t="s">
        <v>540</v>
      </c>
      <c r="U13" s="44" t="s">
        <v>540</v>
      </c>
      <c r="V13" s="44" t="s">
        <v>540</v>
      </c>
      <c r="W13" s="31" t="s">
        <v>575</v>
      </c>
      <c r="X13" s="31" t="s">
        <v>598</v>
      </c>
      <c r="Y13" s="31" t="s">
        <v>612</v>
      </c>
    </row>
    <row r="14" spans="1:25" ht="15" customHeight="1">
      <c r="A14" s="1" t="s">
        <v>67</v>
      </c>
      <c r="B14" s="6" t="s">
        <v>68</v>
      </c>
      <c r="C14" s="42" t="s">
        <v>69</v>
      </c>
      <c r="D14" s="51" t="s">
        <v>121</v>
      </c>
      <c r="E14" s="2">
        <v>165517</v>
      </c>
      <c r="F14" s="2">
        <v>73149</v>
      </c>
      <c r="G14" s="2">
        <f t="shared" si="0"/>
        <v>18758</v>
      </c>
      <c r="H14" s="2">
        <v>36805</v>
      </c>
      <c r="K14" s="3">
        <v>38.1</v>
      </c>
      <c r="L14" s="3">
        <v>656.7</v>
      </c>
      <c r="M14" s="4">
        <v>150</v>
      </c>
      <c r="N14" s="2">
        <v>9557402</v>
      </c>
      <c r="O14" s="2">
        <v>1262908</v>
      </c>
      <c r="P14" s="5">
        <f t="shared" si="1"/>
        <v>13.213925709099605</v>
      </c>
      <c r="Q14" s="2" t="s">
        <v>70</v>
      </c>
      <c r="R14" s="2" t="s">
        <v>17</v>
      </c>
      <c r="S14" s="31" t="s">
        <v>544</v>
      </c>
      <c r="T14" s="44" t="s">
        <v>540</v>
      </c>
      <c r="U14" s="44" t="s">
        <v>540</v>
      </c>
      <c r="V14" s="44" t="s">
        <v>540</v>
      </c>
      <c r="W14" s="31" t="s">
        <v>576</v>
      </c>
      <c r="X14" s="31" t="s">
        <v>599</v>
      </c>
      <c r="Y14" s="31" t="s">
        <v>612</v>
      </c>
    </row>
    <row r="15" spans="1:25" ht="15" customHeight="1">
      <c r="A15" s="1" t="s">
        <v>71</v>
      </c>
      <c r="B15" s="6" t="s">
        <v>72</v>
      </c>
      <c r="C15" s="42" t="s">
        <v>73</v>
      </c>
      <c r="D15" s="51" t="s">
        <v>121</v>
      </c>
      <c r="E15" s="2">
        <v>165367</v>
      </c>
      <c r="F15" s="2">
        <v>73301</v>
      </c>
      <c r="G15" s="2">
        <f t="shared" si="0"/>
        <v>18682</v>
      </c>
      <c r="H15" s="2">
        <v>36692</v>
      </c>
      <c r="K15" s="3">
        <v>38.1</v>
      </c>
      <c r="L15" s="3">
        <v>325.60000000000002</v>
      </c>
      <c r="M15" s="4">
        <v>150</v>
      </c>
      <c r="N15" s="2">
        <v>11204800</v>
      </c>
      <c r="O15" s="2">
        <v>553482</v>
      </c>
      <c r="P15" s="5">
        <f t="shared" si="1"/>
        <v>4.9396865629016133</v>
      </c>
      <c r="Q15" s="2" t="s">
        <v>74</v>
      </c>
      <c r="R15" s="2" t="s">
        <v>75</v>
      </c>
      <c r="S15" s="31" t="s">
        <v>544</v>
      </c>
      <c r="T15" s="44" t="s">
        <v>540</v>
      </c>
      <c r="U15" s="44" t="s">
        <v>540</v>
      </c>
      <c r="V15" s="44" t="s">
        <v>540</v>
      </c>
      <c r="W15" s="31" t="s">
        <v>577</v>
      </c>
      <c r="X15" s="31" t="s">
        <v>600</v>
      </c>
      <c r="Y15" s="31" t="s">
        <v>612</v>
      </c>
    </row>
    <row r="16" spans="1:25">
      <c r="A16" s="1" t="s">
        <v>76</v>
      </c>
      <c r="B16" s="6" t="s">
        <v>77</v>
      </c>
      <c r="C16" s="42" t="s">
        <v>78</v>
      </c>
      <c r="D16" s="51" t="s">
        <v>121</v>
      </c>
      <c r="E16" s="2">
        <v>165495</v>
      </c>
      <c r="F16" s="2">
        <v>73065</v>
      </c>
      <c r="G16" s="2">
        <f t="shared" si="0"/>
        <v>18824</v>
      </c>
      <c r="H16" s="2">
        <v>36803</v>
      </c>
      <c r="K16" s="3">
        <v>38.1</v>
      </c>
      <c r="L16" s="3">
        <v>203.4</v>
      </c>
      <c r="M16" s="4">
        <v>150</v>
      </c>
      <c r="N16" s="2">
        <v>10890484</v>
      </c>
      <c r="O16" s="2">
        <v>168824</v>
      </c>
      <c r="P16" s="5">
        <f t="shared" si="1"/>
        <v>1.5501974016949109</v>
      </c>
      <c r="Q16" s="2" t="s">
        <v>79</v>
      </c>
      <c r="R16" s="2" t="s">
        <v>17</v>
      </c>
      <c r="S16" s="31" t="s">
        <v>544</v>
      </c>
      <c r="T16" s="44" t="s">
        <v>540</v>
      </c>
      <c r="U16" s="44" t="s">
        <v>540</v>
      </c>
      <c r="V16" s="44" t="s">
        <v>540</v>
      </c>
      <c r="W16" s="31" t="s">
        <v>578</v>
      </c>
      <c r="X16" s="31" t="s">
        <v>601</v>
      </c>
      <c r="Y16" s="31" t="s">
        <v>612</v>
      </c>
    </row>
    <row r="17" spans="1:25">
      <c r="A17" s="1" t="s">
        <v>80</v>
      </c>
      <c r="B17" s="2" t="s">
        <v>81</v>
      </c>
      <c r="C17" s="42" t="s">
        <v>82</v>
      </c>
      <c r="D17" s="51" t="s">
        <v>121</v>
      </c>
      <c r="E17" s="2">
        <v>165654</v>
      </c>
      <c r="F17" s="2">
        <v>73669</v>
      </c>
      <c r="G17" s="2">
        <f t="shared" si="0"/>
        <v>18623</v>
      </c>
      <c r="H17" s="2">
        <v>36681</v>
      </c>
      <c r="K17" s="3">
        <v>38</v>
      </c>
      <c r="L17" s="3">
        <v>154.4</v>
      </c>
      <c r="M17" s="4">
        <v>150</v>
      </c>
      <c r="N17" s="2">
        <v>10301560</v>
      </c>
      <c r="O17" s="2">
        <v>289090</v>
      </c>
      <c r="P17" s="5">
        <f t="shared" si="1"/>
        <v>2.8062740012192329</v>
      </c>
      <c r="Q17" s="2" t="s">
        <v>83</v>
      </c>
      <c r="R17" s="2" t="s">
        <v>84</v>
      </c>
      <c r="S17" s="31" t="s">
        <v>544</v>
      </c>
      <c r="T17" s="44" t="s">
        <v>540</v>
      </c>
      <c r="U17" s="44" t="s">
        <v>540</v>
      </c>
      <c r="V17" s="44" t="s">
        <v>540</v>
      </c>
      <c r="W17" s="31" t="s">
        <v>579</v>
      </c>
      <c r="X17" s="31" t="s">
        <v>602</v>
      </c>
      <c r="Y17" s="31" t="s">
        <v>612</v>
      </c>
    </row>
    <row r="18" spans="1:25">
      <c r="A18" s="1" t="s">
        <v>85</v>
      </c>
      <c r="B18" s="2" t="s">
        <v>86</v>
      </c>
      <c r="C18" s="42" t="s">
        <v>87</v>
      </c>
      <c r="D18" s="51" t="s">
        <v>121</v>
      </c>
      <c r="E18" s="2">
        <v>165367</v>
      </c>
      <c r="F18" s="2">
        <v>73095</v>
      </c>
      <c r="G18" s="2">
        <f t="shared" si="0"/>
        <v>18822</v>
      </c>
      <c r="H18" s="2">
        <v>36725</v>
      </c>
      <c r="K18" s="3">
        <v>38.1</v>
      </c>
      <c r="L18" s="3">
        <v>1127.8</v>
      </c>
      <c r="M18" s="4">
        <v>150</v>
      </c>
      <c r="N18" s="2">
        <v>10575142</v>
      </c>
      <c r="O18" s="2">
        <v>2056903</v>
      </c>
      <c r="P18" s="5">
        <f t="shared" si="1"/>
        <v>19.450358207955979</v>
      </c>
      <c r="Q18" s="2" t="s">
        <v>88</v>
      </c>
      <c r="R18" s="2" t="s">
        <v>89</v>
      </c>
      <c r="S18" s="31" t="s">
        <v>544</v>
      </c>
      <c r="T18" s="44" t="s">
        <v>540</v>
      </c>
      <c r="U18" s="44" t="s">
        <v>540</v>
      </c>
      <c r="V18" s="44" t="s">
        <v>540</v>
      </c>
      <c r="W18" s="31" t="s">
        <v>580</v>
      </c>
      <c r="X18" s="31" t="s">
        <v>603</v>
      </c>
      <c r="Y18" s="31" t="s">
        <v>612</v>
      </c>
    </row>
    <row r="19" spans="1:25">
      <c r="A19" s="1" t="s">
        <v>90</v>
      </c>
      <c r="B19" s="2" t="s">
        <v>91</v>
      </c>
      <c r="C19" s="42" t="s">
        <v>92</v>
      </c>
      <c r="D19" s="51" t="s">
        <v>121</v>
      </c>
      <c r="E19" s="2">
        <v>164827</v>
      </c>
      <c r="F19" s="2">
        <v>73253</v>
      </c>
      <c r="G19" s="2">
        <f t="shared" si="0"/>
        <v>18634</v>
      </c>
      <c r="H19" s="2">
        <v>36470</v>
      </c>
      <c r="K19" s="3">
        <v>38.200000000000003</v>
      </c>
      <c r="L19" s="3">
        <v>593.70000000000005</v>
      </c>
      <c r="M19" s="4">
        <v>150</v>
      </c>
      <c r="N19" s="2">
        <v>9972444</v>
      </c>
      <c r="O19" s="2">
        <v>1148264</v>
      </c>
      <c r="P19" s="5">
        <f t="shared" si="1"/>
        <v>11.514368995203181</v>
      </c>
      <c r="Q19" s="2" t="s">
        <v>93</v>
      </c>
      <c r="R19" s="2" t="s">
        <v>94</v>
      </c>
      <c r="S19" s="31" t="s">
        <v>544</v>
      </c>
      <c r="T19" s="44" t="s">
        <v>540</v>
      </c>
      <c r="U19" s="44" t="s">
        <v>540</v>
      </c>
      <c r="V19" s="44" t="s">
        <v>540</v>
      </c>
      <c r="W19" s="31" t="s">
        <v>581</v>
      </c>
      <c r="X19" s="31" t="s">
        <v>604</v>
      </c>
      <c r="Y19" s="31" t="s">
        <v>612</v>
      </c>
    </row>
    <row r="20" spans="1:25">
      <c r="A20" s="1" t="s">
        <v>95</v>
      </c>
      <c r="B20" s="2" t="s">
        <v>96</v>
      </c>
      <c r="C20" s="42" t="s">
        <v>97</v>
      </c>
      <c r="D20" s="51" t="s">
        <v>121</v>
      </c>
      <c r="E20" s="2">
        <v>165796</v>
      </c>
      <c r="F20" s="2">
        <v>72886</v>
      </c>
      <c r="G20" s="2">
        <f t="shared" si="0"/>
        <v>18744</v>
      </c>
      <c r="H20" s="2">
        <v>37083</v>
      </c>
      <c r="K20" s="3">
        <v>38</v>
      </c>
      <c r="L20" s="3">
        <v>329.8</v>
      </c>
      <c r="M20" s="4">
        <v>150</v>
      </c>
      <c r="N20" s="2">
        <v>9623936</v>
      </c>
      <c r="O20" s="2">
        <v>615687</v>
      </c>
      <c r="P20" s="5">
        <f t="shared" si="1"/>
        <v>6.3974552615478739</v>
      </c>
      <c r="Q20" s="2" t="s">
        <v>98</v>
      </c>
      <c r="R20" s="2" t="s">
        <v>99</v>
      </c>
      <c r="S20" s="31" t="s">
        <v>544</v>
      </c>
      <c r="T20" s="44" t="s">
        <v>540</v>
      </c>
      <c r="U20" s="44" t="s">
        <v>540</v>
      </c>
      <c r="V20" s="44" t="s">
        <v>540</v>
      </c>
      <c r="W20" s="31" t="s">
        <v>582</v>
      </c>
      <c r="X20" s="31" t="s">
        <v>605</v>
      </c>
      <c r="Y20" s="31" t="s">
        <v>612</v>
      </c>
    </row>
    <row r="21" spans="1:25">
      <c r="A21" s="1" t="s">
        <v>100</v>
      </c>
      <c r="B21" s="6" t="s">
        <v>68</v>
      </c>
      <c r="C21" s="42" t="s">
        <v>101</v>
      </c>
      <c r="D21" s="51" t="s">
        <v>121</v>
      </c>
      <c r="E21" s="2">
        <v>165707</v>
      </c>
      <c r="F21" s="2">
        <v>73128</v>
      </c>
      <c r="G21" s="2">
        <f t="shared" si="0"/>
        <v>18825</v>
      </c>
      <c r="H21" s="2">
        <v>36877</v>
      </c>
      <c r="K21" s="3">
        <v>38.1</v>
      </c>
      <c r="L21" s="3">
        <v>138</v>
      </c>
      <c r="M21" s="4">
        <v>150</v>
      </c>
      <c r="N21" s="2">
        <v>11134750</v>
      </c>
      <c r="O21" s="2">
        <v>167970</v>
      </c>
      <c r="P21" s="5">
        <f t="shared" si="1"/>
        <v>1.5085206223758953</v>
      </c>
      <c r="Q21" s="2" t="s">
        <v>102</v>
      </c>
      <c r="R21" s="2" t="s">
        <v>103</v>
      </c>
      <c r="S21" s="31" t="s">
        <v>544</v>
      </c>
      <c r="T21" s="44" t="s">
        <v>540</v>
      </c>
      <c r="U21" s="44" t="s">
        <v>540</v>
      </c>
      <c r="V21" s="44" t="s">
        <v>540</v>
      </c>
      <c r="W21" s="31" t="s">
        <v>583</v>
      </c>
      <c r="X21" s="31" t="s">
        <v>606</v>
      </c>
      <c r="Y21" s="31" t="s">
        <v>612</v>
      </c>
    </row>
    <row r="22" spans="1:25">
      <c r="A22" s="1" t="s">
        <v>104</v>
      </c>
      <c r="B22" s="6" t="s">
        <v>30</v>
      </c>
      <c r="C22" s="42" t="s">
        <v>105</v>
      </c>
      <c r="D22" s="51" t="s">
        <v>121</v>
      </c>
      <c r="E22" s="2">
        <v>165021</v>
      </c>
      <c r="F22" s="2">
        <v>73260</v>
      </c>
      <c r="G22" s="2">
        <f t="shared" si="0"/>
        <v>18649</v>
      </c>
      <c r="H22" s="2">
        <v>36556</v>
      </c>
      <c r="K22" s="3">
        <v>38.1</v>
      </c>
      <c r="L22" s="3">
        <v>722.7</v>
      </c>
      <c r="M22" s="4">
        <v>150</v>
      </c>
      <c r="N22" s="2">
        <v>7600014</v>
      </c>
      <c r="O22" s="2">
        <v>1357444</v>
      </c>
      <c r="P22" s="5">
        <f t="shared" si="1"/>
        <v>17.861072361182494</v>
      </c>
      <c r="Q22" s="2" t="s">
        <v>106</v>
      </c>
      <c r="R22" s="2" t="s">
        <v>31</v>
      </c>
      <c r="S22" s="31" t="s">
        <v>544</v>
      </c>
      <c r="T22" s="44" t="s">
        <v>540</v>
      </c>
      <c r="U22" s="44" t="s">
        <v>540</v>
      </c>
      <c r="V22" s="44" t="s">
        <v>540</v>
      </c>
      <c r="W22" s="31" t="s">
        <v>584</v>
      </c>
      <c r="X22" s="31" t="s">
        <v>607</v>
      </c>
      <c r="Y22" s="31" t="s">
        <v>612</v>
      </c>
    </row>
    <row r="23" spans="1:25">
      <c r="A23" s="1" t="s">
        <v>107</v>
      </c>
      <c r="B23" s="2" t="s">
        <v>96</v>
      </c>
      <c r="C23" s="42" t="s">
        <v>108</v>
      </c>
      <c r="D23" s="51" t="s">
        <v>121</v>
      </c>
      <c r="E23" s="2">
        <v>165707</v>
      </c>
      <c r="F23" s="2">
        <v>72782</v>
      </c>
      <c r="G23" s="2">
        <f t="shared" si="0"/>
        <v>18717</v>
      </c>
      <c r="H23" s="2">
        <v>37104</v>
      </c>
      <c r="K23" s="3">
        <v>38</v>
      </c>
      <c r="L23" s="3">
        <v>348.6</v>
      </c>
      <c r="M23" s="4">
        <v>150</v>
      </c>
      <c r="N23" s="2">
        <v>11120770</v>
      </c>
      <c r="O23" s="2">
        <v>651352</v>
      </c>
      <c r="P23" s="5">
        <f t="shared" si="1"/>
        <v>5.8570764434477107</v>
      </c>
      <c r="Q23" s="2" t="s">
        <v>109</v>
      </c>
      <c r="R23" s="2" t="s">
        <v>99</v>
      </c>
      <c r="S23" s="31" t="s">
        <v>544</v>
      </c>
      <c r="T23" s="44" t="s">
        <v>540</v>
      </c>
      <c r="U23" s="44" t="s">
        <v>540</v>
      </c>
      <c r="V23" s="44" t="s">
        <v>540</v>
      </c>
      <c r="W23" s="31" t="s">
        <v>585</v>
      </c>
      <c r="X23" s="31" t="s">
        <v>608</v>
      </c>
      <c r="Y23" s="31" t="s">
        <v>612</v>
      </c>
    </row>
    <row r="24" spans="1:25">
      <c r="A24" s="1" t="s">
        <v>110</v>
      </c>
      <c r="B24" s="6" t="s">
        <v>30</v>
      </c>
      <c r="C24" s="42" t="s">
        <v>111</v>
      </c>
      <c r="D24" s="51" t="s">
        <v>121</v>
      </c>
      <c r="E24" s="2">
        <v>164876</v>
      </c>
      <c r="F24" s="2">
        <v>73273</v>
      </c>
      <c r="G24" s="2">
        <f t="shared" si="0"/>
        <v>18713</v>
      </c>
      <c r="H24" s="2">
        <v>36445</v>
      </c>
      <c r="K24" s="3">
        <v>38.1</v>
      </c>
      <c r="L24" s="3">
        <v>313.3</v>
      </c>
      <c r="M24" s="4">
        <v>150</v>
      </c>
      <c r="N24" s="2">
        <v>8869818</v>
      </c>
      <c r="O24" s="2">
        <v>508908</v>
      </c>
      <c r="P24" s="5">
        <f t="shared" si="1"/>
        <v>5.7375247158397169</v>
      </c>
      <c r="Q24" s="2" t="s">
        <v>112</v>
      </c>
      <c r="R24" s="2" t="s">
        <v>113</v>
      </c>
      <c r="S24" s="31" t="s">
        <v>544</v>
      </c>
      <c r="T24" s="44" t="s">
        <v>540</v>
      </c>
      <c r="U24" s="44" t="s">
        <v>540</v>
      </c>
      <c r="V24" s="44" t="s">
        <v>540</v>
      </c>
      <c r="W24" s="31" t="s">
        <v>586</v>
      </c>
      <c r="X24" s="31" t="s">
        <v>609</v>
      </c>
      <c r="Y24" s="31" t="s">
        <v>612</v>
      </c>
    </row>
    <row r="25" spans="1:25">
      <c r="A25" s="1" t="s">
        <v>114</v>
      </c>
      <c r="B25" s="6" t="s">
        <v>548</v>
      </c>
      <c r="C25" s="42" t="s">
        <v>115</v>
      </c>
      <c r="D25" s="51" t="s">
        <v>121</v>
      </c>
      <c r="E25" s="2">
        <v>165706</v>
      </c>
      <c r="F25" s="2">
        <v>73324</v>
      </c>
      <c r="G25" s="2">
        <f t="shared" si="0"/>
        <v>18932</v>
      </c>
      <c r="H25" s="2">
        <v>36725</v>
      </c>
      <c r="K25" s="3">
        <v>38.1</v>
      </c>
      <c r="L25" s="3">
        <v>109.2</v>
      </c>
      <c r="M25" s="4">
        <v>150</v>
      </c>
      <c r="N25" s="2">
        <v>10834754</v>
      </c>
      <c r="O25" s="2">
        <v>210673</v>
      </c>
      <c r="P25" s="5">
        <f t="shared" si="1"/>
        <v>1.9444188580562145</v>
      </c>
      <c r="Q25" s="2" t="s">
        <v>116</v>
      </c>
      <c r="R25" s="2" t="s">
        <v>545</v>
      </c>
      <c r="S25" s="31" t="s">
        <v>544</v>
      </c>
      <c r="T25" s="45" t="s">
        <v>540</v>
      </c>
      <c r="U25" s="44" t="s">
        <v>540</v>
      </c>
      <c r="V25" s="44" t="s">
        <v>540</v>
      </c>
      <c r="W25" s="31" t="s">
        <v>587</v>
      </c>
      <c r="X25" s="31" t="s">
        <v>610</v>
      </c>
      <c r="Y25" s="31" t="s">
        <v>612</v>
      </c>
    </row>
    <row r="26" spans="1:25" s="8" customFormat="1">
      <c r="A26" s="7" t="s">
        <v>117</v>
      </c>
      <c r="B26" s="8" t="s">
        <v>118</v>
      </c>
      <c r="C26" s="46" t="s">
        <v>119</v>
      </c>
      <c r="D26" s="46" t="s">
        <v>120</v>
      </c>
      <c r="E26" s="9">
        <v>156237</v>
      </c>
      <c r="F26" s="9">
        <v>86117</v>
      </c>
      <c r="G26" s="9">
        <f t="shared" si="0"/>
        <v>18300</v>
      </c>
      <c r="H26" s="10">
        <v>25910</v>
      </c>
      <c r="I26" s="10"/>
      <c r="J26" s="10"/>
      <c r="K26" s="11">
        <v>38.5</v>
      </c>
      <c r="L26" s="11" t="s">
        <v>121</v>
      </c>
      <c r="M26" s="12">
        <v>250</v>
      </c>
      <c r="N26" s="11" t="s">
        <v>121</v>
      </c>
      <c r="O26" s="11" t="s">
        <v>121</v>
      </c>
      <c r="P26" s="11" t="s">
        <v>121</v>
      </c>
      <c r="Q26" s="11" t="s">
        <v>121</v>
      </c>
      <c r="R26" s="11" t="s">
        <v>121</v>
      </c>
      <c r="S26" s="8" t="s">
        <v>122</v>
      </c>
      <c r="T26" s="42"/>
      <c r="U26" s="46"/>
    </row>
    <row r="27" spans="1:25">
      <c r="A27" s="13" t="s">
        <v>117</v>
      </c>
      <c r="B27" s="2" t="s">
        <v>118</v>
      </c>
      <c r="C27" s="42" t="s">
        <v>123</v>
      </c>
      <c r="D27" s="51" t="s">
        <v>121</v>
      </c>
      <c r="E27" s="2">
        <v>154477</v>
      </c>
      <c r="F27" s="2">
        <v>85132</v>
      </c>
      <c r="G27" s="14">
        <f t="shared" si="0"/>
        <v>17509</v>
      </c>
      <c r="H27" s="15">
        <v>25918</v>
      </c>
      <c r="I27" s="15"/>
      <c r="J27" s="15"/>
      <c r="K27" s="3">
        <v>38.5</v>
      </c>
      <c r="L27" s="3">
        <v>247</v>
      </c>
      <c r="M27" s="4">
        <v>125</v>
      </c>
      <c r="N27" s="3" t="s">
        <v>121</v>
      </c>
      <c r="O27" s="3" t="s">
        <v>121</v>
      </c>
      <c r="P27" s="3" t="s">
        <v>121</v>
      </c>
      <c r="Q27" s="2" t="s">
        <v>124</v>
      </c>
      <c r="R27" s="2" t="s">
        <v>125</v>
      </c>
      <c r="S27" s="2" t="s">
        <v>126</v>
      </c>
      <c r="T27" s="44" t="s">
        <v>540</v>
      </c>
      <c r="U27" s="44" t="s">
        <v>540</v>
      </c>
    </row>
    <row r="28" spans="1:25" s="18" customFormat="1">
      <c r="A28" s="16" t="s">
        <v>127</v>
      </c>
      <c r="B28" s="17" t="s">
        <v>128</v>
      </c>
      <c r="C28" s="48" t="s">
        <v>129</v>
      </c>
      <c r="D28" s="48" t="s">
        <v>130</v>
      </c>
      <c r="E28" s="18">
        <v>166636</v>
      </c>
      <c r="F28" s="18">
        <v>73665</v>
      </c>
      <c r="G28" s="18">
        <f t="shared" si="0"/>
        <v>18667</v>
      </c>
      <c r="H28" s="18">
        <v>37152</v>
      </c>
      <c r="K28" s="19">
        <v>38</v>
      </c>
      <c r="L28" s="19"/>
      <c r="M28" s="19"/>
      <c r="N28" s="19"/>
      <c r="O28" s="19"/>
      <c r="P28" s="19"/>
      <c r="Q28" s="19"/>
      <c r="R28" s="19"/>
      <c r="T28" s="47" t="s">
        <v>540</v>
      </c>
      <c r="U28" s="47" t="s">
        <v>540</v>
      </c>
      <c r="V28" s="47" t="s">
        <v>540</v>
      </c>
    </row>
    <row r="29" spans="1:25" s="18" customFormat="1">
      <c r="A29" s="16" t="s">
        <v>131</v>
      </c>
      <c r="B29" s="17" t="s">
        <v>132</v>
      </c>
      <c r="C29" s="48" t="s">
        <v>133</v>
      </c>
      <c r="D29" s="52" t="s">
        <v>121</v>
      </c>
      <c r="E29" s="18">
        <v>166645</v>
      </c>
      <c r="F29" s="18">
        <v>73673</v>
      </c>
      <c r="G29" s="18">
        <f t="shared" si="0"/>
        <v>18702</v>
      </c>
      <c r="H29" s="18">
        <v>37135</v>
      </c>
      <c r="K29" s="19">
        <v>38</v>
      </c>
      <c r="L29" s="19"/>
      <c r="M29" s="19"/>
      <c r="N29" s="19"/>
      <c r="O29" s="19"/>
      <c r="P29" s="19"/>
      <c r="Q29" s="19"/>
      <c r="R29" s="19"/>
      <c r="T29" s="47" t="s">
        <v>540</v>
      </c>
      <c r="U29" s="48"/>
    </row>
    <row r="30" spans="1:25" s="18" customFormat="1">
      <c r="A30" s="16" t="s">
        <v>134</v>
      </c>
      <c r="B30" s="17" t="s">
        <v>135</v>
      </c>
      <c r="C30" s="48" t="s">
        <v>136</v>
      </c>
      <c r="D30" s="52" t="s">
        <v>121</v>
      </c>
      <c r="E30" s="18">
        <v>166630</v>
      </c>
      <c r="F30" s="18">
        <v>73653</v>
      </c>
      <c r="G30" s="18">
        <f t="shared" si="0"/>
        <v>18673</v>
      </c>
      <c r="H30" s="18">
        <v>37152</v>
      </c>
      <c r="K30" s="19">
        <v>38</v>
      </c>
      <c r="L30" s="19"/>
      <c r="M30" s="19"/>
      <c r="N30" s="19"/>
      <c r="O30" s="19"/>
      <c r="P30" s="19"/>
      <c r="Q30" s="19"/>
      <c r="R30" s="19"/>
      <c r="T30" s="47" t="s">
        <v>540</v>
      </c>
      <c r="U30" s="48"/>
    </row>
    <row r="31" spans="1:25">
      <c r="A31" s="1" t="s">
        <v>137</v>
      </c>
      <c r="B31" s="6" t="s">
        <v>138</v>
      </c>
      <c r="C31" s="42" t="s">
        <v>139</v>
      </c>
      <c r="D31" s="42" t="s">
        <v>140</v>
      </c>
      <c r="E31" s="2">
        <v>165985</v>
      </c>
      <c r="F31" s="2">
        <v>73541</v>
      </c>
      <c r="G31" s="2">
        <f t="shared" si="0"/>
        <v>18648</v>
      </c>
      <c r="H31" s="2">
        <v>36898</v>
      </c>
      <c r="K31" s="3">
        <v>38.1</v>
      </c>
      <c r="L31" s="3" t="s">
        <v>121</v>
      </c>
      <c r="M31" s="4">
        <v>250</v>
      </c>
      <c r="N31" s="3" t="s">
        <v>121</v>
      </c>
      <c r="O31" s="3" t="s">
        <v>121</v>
      </c>
      <c r="P31" s="3" t="s">
        <v>121</v>
      </c>
      <c r="Q31" s="3" t="s">
        <v>535</v>
      </c>
      <c r="R31" s="3" t="s">
        <v>141</v>
      </c>
      <c r="S31" s="2" t="s">
        <v>142</v>
      </c>
      <c r="T31" s="44" t="s">
        <v>540</v>
      </c>
      <c r="U31" s="44" t="s">
        <v>540</v>
      </c>
    </row>
    <row r="32" spans="1:25" s="18" customFormat="1">
      <c r="A32" s="16" t="s">
        <v>137</v>
      </c>
      <c r="B32" s="17" t="s">
        <v>138</v>
      </c>
      <c r="C32" s="48" t="s">
        <v>144</v>
      </c>
      <c r="D32" s="48" t="s">
        <v>121</v>
      </c>
      <c r="E32" s="18">
        <v>164744</v>
      </c>
      <c r="F32" s="18">
        <v>73286</v>
      </c>
      <c r="G32" s="18">
        <f t="shared" si="0"/>
        <v>18708</v>
      </c>
      <c r="H32" s="18">
        <v>36375</v>
      </c>
      <c r="K32" s="19">
        <v>38.200000000000003</v>
      </c>
      <c r="L32" s="19"/>
      <c r="M32" s="19"/>
      <c r="N32" s="19"/>
      <c r="O32" s="19"/>
      <c r="P32" s="19"/>
      <c r="Q32" s="19"/>
      <c r="R32" s="19"/>
      <c r="T32" s="47" t="s">
        <v>540</v>
      </c>
      <c r="U32" s="48"/>
    </row>
    <row r="33" spans="1:22" s="18" customFormat="1">
      <c r="A33" s="16" t="s">
        <v>145</v>
      </c>
      <c r="B33" s="17" t="s">
        <v>146</v>
      </c>
      <c r="C33" s="48" t="s">
        <v>147</v>
      </c>
      <c r="D33" s="48" t="s">
        <v>148</v>
      </c>
      <c r="E33" s="18">
        <v>166758</v>
      </c>
      <c r="F33" s="18">
        <v>73774</v>
      </c>
      <c r="G33" s="18">
        <f t="shared" si="0"/>
        <v>18688</v>
      </c>
      <c r="H33" s="18">
        <v>37148</v>
      </c>
      <c r="K33" s="19">
        <v>38</v>
      </c>
      <c r="L33" s="19"/>
      <c r="M33" s="19"/>
      <c r="N33" s="19"/>
      <c r="O33" s="19"/>
      <c r="P33" s="19"/>
      <c r="Q33" s="19"/>
      <c r="R33" s="19"/>
      <c r="T33" s="47" t="s">
        <v>540</v>
      </c>
      <c r="U33" s="47" t="s">
        <v>540</v>
      </c>
      <c r="V33" s="47" t="s">
        <v>540</v>
      </c>
    </row>
    <row r="34" spans="1:22" s="18" customFormat="1">
      <c r="A34" s="16" t="s">
        <v>554</v>
      </c>
      <c r="B34" s="18" t="s">
        <v>333</v>
      </c>
      <c r="C34" s="48" t="s">
        <v>555</v>
      </c>
      <c r="D34" s="48" t="s">
        <v>121</v>
      </c>
      <c r="E34" s="18">
        <v>166275</v>
      </c>
      <c r="F34" s="18">
        <v>73590</v>
      </c>
      <c r="G34" s="18">
        <f t="shared" si="0"/>
        <v>18647</v>
      </c>
      <c r="H34" s="18">
        <v>37019</v>
      </c>
      <c r="K34" s="19">
        <v>38</v>
      </c>
      <c r="L34" s="19"/>
      <c r="M34" s="19"/>
      <c r="N34" s="19"/>
      <c r="O34" s="19"/>
      <c r="P34" s="19"/>
      <c r="Q34" s="19"/>
      <c r="R34" s="19"/>
      <c r="T34" s="47" t="s">
        <v>540</v>
      </c>
      <c r="U34" s="47" t="s">
        <v>540</v>
      </c>
      <c r="V34" s="47" t="s">
        <v>540</v>
      </c>
    </row>
    <row r="35" spans="1:22">
      <c r="A35" s="13" t="s">
        <v>149</v>
      </c>
      <c r="B35" s="2" t="s">
        <v>150</v>
      </c>
      <c r="C35" s="42" t="s">
        <v>151</v>
      </c>
      <c r="D35" s="42" t="s">
        <v>152</v>
      </c>
      <c r="E35" s="2">
        <v>160012</v>
      </c>
      <c r="F35" s="2">
        <v>89610</v>
      </c>
      <c r="G35" s="14">
        <f t="shared" si="0"/>
        <v>18314</v>
      </c>
      <c r="H35" s="14">
        <v>26044</v>
      </c>
      <c r="I35" s="14"/>
      <c r="J35" s="14"/>
      <c r="K35" s="3">
        <v>38.5</v>
      </c>
      <c r="L35" s="2">
        <v>316.3</v>
      </c>
      <c r="M35" s="4">
        <v>150</v>
      </c>
      <c r="N35" s="2" t="s">
        <v>121</v>
      </c>
      <c r="O35" s="2" t="s">
        <v>121</v>
      </c>
      <c r="P35" s="2" t="s">
        <v>121</v>
      </c>
      <c r="Q35" s="2" t="s">
        <v>153</v>
      </c>
      <c r="R35" s="2" t="s">
        <v>154</v>
      </c>
      <c r="S35" s="2" t="s">
        <v>126</v>
      </c>
      <c r="T35" s="44" t="s">
        <v>540</v>
      </c>
      <c r="U35" s="44" t="s">
        <v>540</v>
      </c>
    </row>
    <row r="36" spans="1:22">
      <c r="A36" s="13" t="s">
        <v>155</v>
      </c>
      <c r="B36" s="2" t="s">
        <v>156</v>
      </c>
      <c r="C36" s="42" t="s">
        <v>157</v>
      </c>
      <c r="D36" s="42" t="s">
        <v>158</v>
      </c>
      <c r="E36" s="2">
        <v>157347</v>
      </c>
      <c r="F36" s="2">
        <v>85149</v>
      </c>
      <c r="G36" s="2">
        <f t="shared" si="0"/>
        <v>19458</v>
      </c>
      <c r="H36" s="2">
        <v>26370</v>
      </c>
      <c r="K36" s="3">
        <v>38.200000000000003</v>
      </c>
      <c r="L36" s="2">
        <v>1238.4000000000001</v>
      </c>
      <c r="M36" s="4">
        <v>150</v>
      </c>
      <c r="N36" s="2" t="s">
        <v>121</v>
      </c>
      <c r="O36" s="2" t="s">
        <v>121</v>
      </c>
      <c r="P36" s="2" t="s">
        <v>121</v>
      </c>
      <c r="Q36" s="2" t="s">
        <v>159</v>
      </c>
      <c r="R36" s="2" t="s">
        <v>160</v>
      </c>
      <c r="S36" s="2" t="s">
        <v>126</v>
      </c>
      <c r="T36" s="44" t="s">
        <v>540</v>
      </c>
      <c r="U36" s="44" t="s">
        <v>540</v>
      </c>
    </row>
    <row r="37" spans="1:22">
      <c r="A37" s="13" t="s">
        <v>161</v>
      </c>
      <c r="B37" s="2" t="s">
        <v>162</v>
      </c>
      <c r="C37" s="42" t="s">
        <v>163</v>
      </c>
      <c r="D37" s="42" t="s">
        <v>164</v>
      </c>
      <c r="E37" s="2">
        <v>157004</v>
      </c>
      <c r="F37" s="14">
        <v>87080</v>
      </c>
      <c r="G37" s="14">
        <f t="shared" si="0"/>
        <v>18430</v>
      </c>
      <c r="H37" s="2">
        <v>25747</v>
      </c>
      <c r="K37" s="3">
        <v>38.4</v>
      </c>
      <c r="L37" s="2" t="s">
        <v>121</v>
      </c>
      <c r="M37" s="4">
        <v>250</v>
      </c>
      <c r="N37" s="2" t="s">
        <v>121</v>
      </c>
      <c r="O37" s="2" t="s">
        <v>121</v>
      </c>
      <c r="P37" s="2" t="s">
        <v>121</v>
      </c>
      <c r="Q37" s="2" t="s">
        <v>121</v>
      </c>
      <c r="R37" s="2" t="s">
        <v>121</v>
      </c>
      <c r="S37" s="2" t="s">
        <v>122</v>
      </c>
      <c r="T37" s="44" t="s">
        <v>540</v>
      </c>
      <c r="U37" s="44" t="s">
        <v>540</v>
      </c>
    </row>
    <row r="38" spans="1:22">
      <c r="A38" s="13" t="s">
        <v>165</v>
      </c>
      <c r="B38" s="2" t="s">
        <v>166</v>
      </c>
      <c r="C38" s="42" t="s">
        <v>167</v>
      </c>
      <c r="D38" s="42" t="s">
        <v>168</v>
      </c>
      <c r="E38" s="14">
        <v>156755</v>
      </c>
      <c r="F38" s="14">
        <v>86770</v>
      </c>
      <c r="G38" s="14">
        <f t="shared" si="0"/>
        <v>18403</v>
      </c>
      <c r="H38" s="2">
        <v>25791</v>
      </c>
      <c r="K38" s="3">
        <v>38.5</v>
      </c>
      <c r="L38" s="2" t="s">
        <v>121</v>
      </c>
      <c r="M38" s="4">
        <v>250</v>
      </c>
      <c r="N38" s="2" t="s">
        <v>121</v>
      </c>
      <c r="O38" s="2" t="s">
        <v>121</v>
      </c>
      <c r="P38" s="2" t="s">
        <v>121</v>
      </c>
      <c r="Q38" s="2" t="s">
        <v>121</v>
      </c>
      <c r="R38" s="2" t="s">
        <v>121</v>
      </c>
      <c r="S38" s="2" t="s">
        <v>122</v>
      </c>
      <c r="T38" s="44" t="s">
        <v>540</v>
      </c>
      <c r="U38" s="44" t="s">
        <v>540</v>
      </c>
    </row>
    <row r="39" spans="1:22">
      <c r="A39" s="13" t="s">
        <v>169</v>
      </c>
      <c r="B39" s="2" t="s">
        <v>170</v>
      </c>
      <c r="C39" s="42" t="s">
        <v>171</v>
      </c>
      <c r="D39" s="42" t="s">
        <v>172</v>
      </c>
      <c r="E39" s="2">
        <v>157370</v>
      </c>
      <c r="F39" s="14">
        <v>87103</v>
      </c>
      <c r="G39" s="14">
        <f t="shared" si="0"/>
        <v>18373</v>
      </c>
      <c r="H39" s="2">
        <v>25947</v>
      </c>
      <c r="K39" s="3">
        <v>38.4</v>
      </c>
      <c r="L39" s="2" t="s">
        <v>121</v>
      </c>
      <c r="M39" s="4">
        <v>250</v>
      </c>
      <c r="N39" s="2" t="s">
        <v>121</v>
      </c>
      <c r="O39" s="2" t="s">
        <v>121</v>
      </c>
      <c r="P39" s="2" t="s">
        <v>121</v>
      </c>
      <c r="Q39" s="2" t="s">
        <v>121</v>
      </c>
      <c r="R39" s="2" t="s">
        <v>121</v>
      </c>
      <c r="S39" s="2" t="s">
        <v>122</v>
      </c>
      <c r="T39" s="44" t="s">
        <v>540</v>
      </c>
      <c r="U39" s="44" t="s">
        <v>540</v>
      </c>
    </row>
    <row r="40" spans="1:22">
      <c r="A40" s="13" t="s">
        <v>173</v>
      </c>
      <c r="B40" s="2" t="s">
        <v>170</v>
      </c>
      <c r="C40" s="42" t="s">
        <v>174</v>
      </c>
      <c r="D40" s="42" t="s">
        <v>121</v>
      </c>
      <c r="E40" s="2">
        <v>157375</v>
      </c>
      <c r="F40" s="14">
        <v>87087</v>
      </c>
      <c r="G40" s="14">
        <f t="shared" si="0"/>
        <v>18398</v>
      </c>
      <c r="H40" s="2">
        <v>25945</v>
      </c>
      <c r="K40" s="3">
        <v>38.4</v>
      </c>
      <c r="L40" s="2">
        <v>44.2</v>
      </c>
      <c r="M40" s="4">
        <v>125</v>
      </c>
      <c r="N40" s="2" t="s">
        <v>121</v>
      </c>
      <c r="O40" s="2" t="s">
        <v>121</v>
      </c>
      <c r="P40" s="2" t="s">
        <v>121</v>
      </c>
      <c r="Q40" s="2" t="s">
        <v>175</v>
      </c>
      <c r="R40" s="2" t="s">
        <v>536</v>
      </c>
      <c r="S40" s="2" t="s">
        <v>126</v>
      </c>
    </row>
    <row r="41" spans="1:22">
      <c r="A41" s="13" t="s">
        <v>176</v>
      </c>
      <c r="B41" s="2" t="s">
        <v>177</v>
      </c>
      <c r="C41" s="42" t="s">
        <v>178</v>
      </c>
      <c r="D41" s="42" t="s">
        <v>179</v>
      </c>
      <c r="E41" s="2">
        <v>157263</v>
      </c>
      <c r="F41" s="14">
        <v>86906</v>
      </c>
      <c r="G41" s="14">
        <f t="shared" si="0"/>
        <v>18323</v>
      </c>
      <c r="H41" s="2">
        <v>26017</v>
      </c>
      <c r="K41" s="3">
        <v>38.4</v>
      </c>
      <c r="L41" s="2" t="s">
        <v>121</v>
      </c>
      <c r="M41" s="4">
        <v>250</v>
      </c>
      <c r="N41" s="2" t="s">
        <v>121</v>
      </c>
      <c r="O41" s="2" t="s">
        <v>121</v>
      </c>
      <c r="P41" s="2" t="s">
        <v>121</v>
      </c>
      <c r="Q41" s="2" t="s">
        <v>121</v>
      </c>
      <c r="R41" s="2" t="s">
        <v>121</v>
      </c>
      <c r="S41" s="2" t="s">
        <v>122</v>
      </c>
      <c r="T41" s="44" t="s">
        <v>540</v>
      </c>
      <c r="U41" s="44" t="s">
        <v>540</v>
      </c>
    </row>
    <row r="42" spans="1:22" s="21" customFormat="1">
      <c r="A42" s="20" t="s">
        <v>180</v>
      </c>
      <c r="B42" s="21" t="s">
        <v>181</v>
      </c>
      <c r="C42" s="49" t="s">
        <v>182</v>
      </c>
      <c r="D42" s="49" t="s">
        <v>183</v>
      </c>
      <c r="E42" s="22">
        <v>156214</v>
      </c>
      <c r="F42" s="22">
        <v>86615</v>
      </c>
      <c r="G42" s="22">
        <v>18410</v>
      </c>
      <c r="H42" s="23">
        <f>(I42+J42)/2</f>
        <v>25594.5</v>
      </c>
      <c r="I42" s="22">
        <v>25733</v>
      </c>
      <c r="J42" s="22">
        <v>25456</v>
      </c>
      <c r="K42" s="24">
        <v>38</v>
      </c>
      <c r="L42" s="21" t="s">
        <v>121</v>
      </c>
      <c r="M42" s="25">
        <v>250</v>
      </c>
      <c r="N42" s="21" t="s">
        <v>121</v>
      </c>
      <c r="O42" s="21" t="s">
        <v>121</v>
      </c>
      <c r="P42" s="21" t="s">
        <v>121</v>
      </c>
      <c r="Q42" s="21" t="s">
        <v>121</v>
      </c>
      <c r="R42" s="21" t="s">
        <v>121</v>
      </c>
      <c r="S42" s="21" t="s">
        <v>122</v>
      </c>
      <c r="T42" s="49"/>
      <c r="U42" s="49"/>
    </row>
    <row r="43" spans="1:22">
      <c r="A43" s="13" t="s">
        <v>184</v>
      </c>
      <c r="B43" s="2" t="s">
        <v>547</v>
      </c>
      <c r="C43" s="42" t="s">
        <v>185</v>
      </c>
      <c r="D43" s="42" t="s">
        <v>186</v>
      </c>
      <c r="E43" s="2">
        <v>156654</v>
      </c>
      <c r="F43" s="14">
        <v>86800</v>
      </c>
      <c r="G43" s="14">
        <f t="shared" ref="G43:G105" si="2">E43-(F43+2*H43)</f>
        <v>18394</v>
      </c>
      <c r="H43" s="2">
        <v>25730</v>
      </c>
      <c r="K43" s="3">
        <v>38.4</v>
      </c>
      <c r="L43" s="2" t="s">
        <v>121</v>
      </c>
      <c r="M43" s="4">
        <v>250</v>
      </c>
      <c r="N43" s="2" t="s">
        <v>121</v>
      </c>
      <c r="O43" s="2" t="s">
        <v>121</v>
      </c>
      <c r="P43" s="2" t="s">
        <v>121</v>
      </c>
      <c r="Q43" s="2" t="s">
        <v>121</v>
      </c>
      <c r="R43" s="2" t="s">
        <v>121</v>
      </c>
      <c r="S43" s="2" t="s">
        <v>122</v>
      </c>
      <c r="T43" s="44" t="s">
        <v>540</v>
      </c>
      <c r="U43" s="44" t="s">
        <v>540</v>
      </c>
    </row>
    <row r="44" spans="1:22">
      <c r="A44" s="13" t="s">
        <v>187</v>
      </c>
      <c r="B44" s="2" t="s">
        <v>188</v>
      </c>
      <c r="C44" s="42" t="s">
        <v>189</v>
      </c>
      <c r="D44" s="42" t="s">
        <v>190</v>
      </c>
      <c r="E44" s="2">
        <v>156482</v>
      </c>
      <c r="F44" s="14">
        <v>86627</v>
      </c>
      <c r="G44" s="14">
        <f t="shared" si="2"/>
        <v>18399</v>
      </c>
      <c r="H44" s="2">
        <v>25728</v>
      </c>
      <c r="K44" s="3">
        <v>38.5</v>
      </c>
      <c r="L44" s="2">
        <v>977</v>
      </c>
      <c r="M44" s="4">
        <v>250</v>
      </c>
      <c r="N44" s="2" t="s">
        <v>121</v>
      </c>
      <c r="O44" s="2" t="s">
        <v>121</v>
      </c>
      <c r="P44" s="2" t="s">
        <v>121</v>
      </c>
      <c r="Q44" s="2" t="s">
        <v>121</v>
      </c>
      <c r="R44" s="2" t="s">
        <v>121</v>
      </c>
      <c r="S44" s="2" t="s">
        <v>122</v>
      </c>
      <c r="T44" s="44" t="s">
        <v>540</v>
      </c>
      <c r="U44" s="44" t="s">
        <v>540</v>
      </c>
    </row>
    <row r="45" spans="1:22">
      <c r="A45" s="13" t="s">
        <v>191</v>
      </c>
      <c r="B45" s="2" t="s">
        <v>192</v>
      </c>
      <c r="C45" s="42" t="s">
        <v>193</v>
      </c>
      <c r="D45" s="42" t="s">
        <v>194</v>
      </c>
      <c r="E45" s="14">
        <v>156840</v>
      </c>
      <c r="F45" s="14">
        <v>86696</v>
      </c>
      <c r="G45" s="14">
        <f t="shared" si="2"/>
        <v>18312</v>
      </c>
      <c r="H45" s="2">
        <v>25916</v>
      </c>
      <c r="K45" s="3">
        <v>38.4</v>
      </c>
      <c r="L45" s="2">
        <v>330</v>
      </c>
      <c r="M45" s="4">
        <v>250</v>
      </c>
      <c r="N45" s="2" t="s">
        <v>121</v>
      </c>
      <c r="O45" s="2" t="s">
        <v>121</v>
      </c>
      <c r="P45" s="2" t="s">
        <v>121</v>
      </c>
      <c r="Q45" s="2" t="s">
        <v>121</v>
      </c>
      <c r="R45" s="2" t="s">
        <v>121</v>
      </c>
      <c r="S45" s="2" t="s">
        <v>122</v>
      </c>
      <c r="T45" s="44" t="s">
        <v>540</v>
      </c>
      <c r="U45" s="44" t="s">
        <v>540</v>
      </c>
    </row>
    <row r="46" spans="1:22">
      <c r="A46" s="13" t="s">
        <v>191</v>
      </c>
      <c r="B46" s="2" t="s">
        <v>195</v>
      </c>
      <c r="C46" s="42" t="s">
        <v>196</v>
      </c>
      <c r="D46" s="42" t="s">
        <v>121</v>
      </c>
      <c r="E46" s="14">
        <v>156591</v>
      </c>
      <c r="F46" s="14">
        <v>86756</v>
      </c>
      <c r="G46" s="14">
        <f t="shared" si="2"/>
        <v>18385</v>
      </c>
      <c r="H46" s="14">
        <v>25725</v>
      </c>
      <c r="K46" s="3">
        <v>38.4</v>
      </c>
      <c r="L46" s="2">
        <v>330</v>
      </c>
      <c r="M46" s="4">
        <v>250</v>
      </c>
      <c r="N46" s="2" t="s">
        <v>121</v>
      </c>
      <c r="O46" s="2" t="s">
        <v>121</v>
      </c>
      <c r="P46" s="2" t="s">
        <v>121</v>
      </c>
      <c r="Q46" s="2" t="s">
        <v>121</v>
      </c>
      <c r="R46" s="2" t="s">
        <v>121</v>
      </c>
      <c r="S46" s="2" t="s">
        <v>122</v>
      </c>
    </row>
    <row r="47" spans="1:22">
      <c r="A47" s="13" t="s">
        <v>197</v>
      </c>
      <c r="B47" s="2" t="s">
        <v>198</v>
      </c>
      <c r="C47" s="42" t="s">
        <v>199</v>
      </c>
      <c r="D47" s="42" t="s">
        <v>200</v>
      </c>
      <c r="E47" s="2">
        <v>157364</v>
      </c>
      <c r="F47" s="14">
        <v>87054</v>
      </c>
      <c r="G47" s="14">
        <f t="shared" si="2"/>
        <v>18252</v>
      </c>
      <c r="H47" s="14">
        <v>26029</v>
      </c>
      <c r="K47" s="2">
        <v>38.4</v>
      </c>
      <c r="L47" s="2" t="s">
        <v>121</v>
      </c>
      <c r="M47" s="4">
        <v>250</v>
      </c>
      <c r="N47" s="2" t="s">
        <v>121</v>
      </c>
      <c r="O47" s="2" t="s">
        <v>121</v>
      </c>
      <c r="P47" s="2" t="s">
        <v>121</v>
      </c>
      <c r="Q47" s="2" t="s">
        <v>121</v>
      </c>
      <c r="R47" s="2" t="s">
        <v>121</v>
      </c>
      <c r="S47" s="2" t="s">
        <v>122</v>
      </c>
      <c r="T47" s="44" t="s">
        <v>540</v>
      </c>
      <c r="U47" s="44" t="s">
        <v>540</v>
      </c>
    </row>
    <row r="48" spans="1:22">
      <c r="A48" s="13" t="s">
        <v>201</v>
      </c>
      <c r="B48" s="2" t="s">
        <v>202</v>
      </c>
      <c r="C48" s="42" t="s">
        <v>203</v>
      </c>
      <c r="D48" s="42" t="s">
        <v>204</v>
      </c>
      <c r="E48" s="2">
        <v>156555</v>
      </c>
      <c r="F48" s="2">
        <v>86708</v>
      </c>
      <c r="G48" s="2">
        <f t="shared" si="2"/>
        <v>18391</v>
      </c>
      <c r="H48" s="2">
        <v>25728</v>
      </c>
      <c r="K48" s="3">
        <v>38.5</v>
      </c>
      <c r="L48" s="2" t="s">
        <v>121</v>
      </c>
      <c r="M48" s="4">
        <v>250</v>
      </c>
      <c r="N48" s="2" t="s">
        <v>121</v>
      </c>
      <c r="O48" s="2" t="s">
        <v>121</v>
      </c>
      <c r="P48" s="2" t="s">
        <v>121</v>
      </c>
      <c r="Q48" s="2" t="s">
        <v>121</v>
      </c>
      <c r="R48" s="2" t="s">
        <v>121</v>
      </c>
      <c r="S48" s="2" t="s">
        <v>122</v>
      </c>
      <c r="T48" s="44" t="s">
        <v>540</v>
      </c>
    </row>
    <row r="49" spans="1:21">
      <c r="A49" s="13" t="s">
        <v>201</v>
      </c>
      <c r="B49" s="2" t="s">
        <v>202</v>
      </c>
      <c r="C49" s="42" t="s">
        <v>205</v>
      </c>
      <c r="D49" s="42" t="s">
        <v>121</v>
      </c>
      <c r="E49" s="2">
        <v>156840</v>
      </c>
      <c r="F49" s="2">
        <v>86713</v>
      </c>
      <c r="G49" s="2">
        <f t="shared" si="2"/>
        <v>18295</v>
      </c>
      <c r="H49" s="2">
        <v>25916</v>
      </c>
      <c r="K49" s="3">
        <v>38.5</v>
      </c>
      <c r="L49" s="2" t="s">
        <v>121</v>
      </c>
      <c r="M49" s="4">
        <v>250</v>
      </c>
      <c r="N49" s="2" t="s">
        <v>121</v>
      </c>
      <c r="O49" s="2" t="s">
        <v>121</v>
      </c>
      <c r="P49" s="2" t="s">
        <v>121</v>
      </c>
      <c r="Q49" s="2" t="s">
        <v>121</v>
      </c>
      <c r="R49" s="2" t="s">
        <v>121</v>
      </c>
      <c r="S49" s="2" t="s">
        <v>122</v>
      </c>
      <c r="T49" s="44" t="s">
        <v>540</v>
      </c>
      <c r="U49" s="44" t="s">
        <v>540</v>
      </c>
    </row>
    <row r="50" spans="1:21">
      <c r="A50" s="13" t="s">
        <v>201</v>
      </c>
      <c r="B50" s="2" t="s">
        <v>202</v>
      </c>
      <c r="C50" s="42" t="s">
        <v>206</v>
      </c>
      <c r="D50" s="42" t="s">
        <v>121</v>
      </c>
      <c r="E50" s="2">
        <v>156583</v>
      </c>
      <c r="F50" s="2">
        <v>86422</v>
      </c>
      <c r="G50" s="2">
        <f t="shared" si="2"/>
        <v>18335</v>
      </c>
      <c r="H50" s="2">
        <v>25913</v>
      </c>
      <c r="K50" s="3">
        <v>38.5</v>
      </c>
      <c r="L50" s="2">
        <v>399.7</v>
      </c>
      <c r="M50" s="4">
        <v>150</v>
      </c>
      <c r="N50" s="2" t="s">
        <v>121</v>
      </c>
      <c r="O50" s="2" t="s">
        <v>121</v>
      </c>
      <c r="P50" s="2" t="s">
        <v>121</v>
      </c>
      <c r="Q50" s="2" t="s">
        <v>207</v>
      </c>
      <c r="R50" s="2" t="s">
        <v>208</v>
      </c>
      <c r="S50" s="2" t="s">
        <v>126</v>
      </c>
      <c r="T50" s="44" t="s">
        <v>540</v>
      </c>
    </row>
    <row r="51" spans="1:21">
      <c r="A51" s="13" t="s">
        <v>209</v>
      </c>
      <c r="B51" s="2" t="s">
        <v>33</v>
      </c>
      <c r="C51" s="42" t="s">
        <v>210</v>
      </c>
      <c r="D51" s="42" t="s">
        <v>211</v>
      </c>
      <c r="E51" s="2">
        <v>159112</v>
      </c>
      <c r="F51" s="2">
        <v>86561</v>
      </c>
      <c r="G51" s="2">
        <f t="shared" si="2"/>
        <v>17069</v>
      </c>
      <c r="H51" s="2">
        <v>27741</v>
      </c>
      <c r="K51" s="3">
        <v>38.799999999999997</v>
      </c>
      <c r="L51" s="2">
        <v>49.8</v>
      </c>
      <c r="M51" s="4">
        <v>100</v>
      </c>
      <c r="N51" s="2">
        <v>4638760</v>
      </c>
      <c r="O51" s="2">
        <v>84589</v>
      </c>
      <c r="P51" s="5">
        <f>O51/N51 %</f>
        <v>1.8235261147375592</v>
      </c>
      <c r="Q51" s="2" t="s">
        <v>212</v>
      </c>
      <c r="R51" s="2" t="s">
        <v>213</v>
      </c>
      <c r="S51" s="2" t="s">
        <v>214</v>
      </c>
      <c r="T51" s="44" t="s">
        <v>540</v>
      </c>
      <c r="U51" s="44" t="s">
        <v>540</v>
      </c>
    </row>
    <row r="52" spans="1:21">
      <c r="A52" s="13" t="s">
        <v>215</v>
      </c>
      <c r="B52" s="2" t="s">
        <v>216</v>
      </c>
      <c r="C52" s="42" t="s">
        <v>217</v>
      </c>
      <c r="D52" s="42" t="s">
        <v>218</v>
      </c>
      <c r="E52" s="2">
        <v>157281</v>
      </c>
      <c r="F52" s="2">
        <v>88602</v>
      </c>
      <c r="G52" s="2">
        <f t="shared" si="2"/>
        <v>17039</v>
      </c>
      <c r="H52" s="2">
        <v>25820</v>
      </c>
      <c r="K52" s="3">
        <v>38.799999999999997</v>
      </c>
      <c r="L52" s="2" t="s">
        <v>121</v>
      </c>
      <c r="M52" s="4">
        <v>150</v>
      </c>
      <c r="N52" s="2" t="s">
        <v>121</v>
      </c>
      <c r="O52" s="2" t="s">
        <v>121</v>
      </c>
      <c r="P52" s="2" t="s">
        <v>121</v>
      </c>
      <c r="Q52" s="2" t="s">
        <v>219</v>
      </c>
      <c r="R52" s="2" t="s">
        <v>510</v>
      </c>
      <c r="S52" s="2" t="s">
        <v>220</v>
      </c>
      <c r="T52" s="44" t="s">
        <v>540</v>
      </c>
      <c r="U52" s="44" t="s">
        <v>540</v>
      </c>
    </row>
    <row r="53" spans="1:21">
      <c r="A53" s="13" t="s">
        <v>221</v>
      </c>
      <c r="B53" s="2" t="s">
        <v>156</v>
      </c>
      <c r="C53" s="42" t="s">
        <v>222</v>
      </c>
      <c r="D53" s="42" t="s">
        <v>223</v>
      </c>
      <c r="E53" s="2">
        <v>156947</v>
      </c>
      <c r="F53" s="2">
        <v>88534</v>
      </c>
      <c r="G53" s="2">
        <f t="shared" si="2"/>
        <v>17011</v>
      </c>
      <c r="H53" s="2">
        <v>25701</v>
      </c>
      <c r="K53" s="3">
        <v>38.799999999999997</v>
      </c>
      <c r="L53" s="2" t="s">
        <v>121</v>
      </c>
      <c r="M53" s="2" t="s">
        <v>121</v>
      </c>
      <c r="N53" s="2" t="s">
        <v>121</v>
      </c>
      <c r="O53" s="2" t="s">
        <v>121</v>
      </c>
      <c r="P53" s="2" t="s">
        <v>121</v>
      </c>
      <c r="Q53" s="2" t="s">
        <v>224</v>
      </c>
      <c r="R53" s="2" t="s">
        <v>519</v>
      </c>
      <c r="S53" s="2" t="s">
        <v>225</v>
      </c>
      <c r="T53" s="44"/>
    </row>
    <row r="54" spans="1:21">
      <c r="A54" s="13" t="s">
        <v>221</v>
      </c>
      <c r="B54" s="2" t="s">
        <v>156</v>
      </c>
      <c r="C54" s="42" t="s">
        <v>226</v>
      </c>
      <c r="D54" s="42" t="s">
        <v>121</v>
      </c>
      <c r="E54" s="2">
        <v>159572</v>
      </c>
      <c r="F54" s="2">
        <v>86535</v>
      </c>
      <c r="G54" s="2">
        <f t="shared" si="2"/>
        <v>17641</v>
      </c>
      <c r="H54" s="2">
        <v>27698</v>
      </c>
      <c r="K54" s="3">
        <v>38.799999999999997</v>
      </c>
      <c r="L54" s="2" t="s">
        <v>121</v>
      </c>
      <c r="M54" s="2" t="s">
        <v>121</v>
      </c>
      <c r="N54" s="2" t="s">
        <v>121</v>
      </c>
      <c r="O54" s="2" t="s">
        <v>121</v>
      </c>
      <c r="P54" s="2" t="s">
        <v>121</v>
      </c>
      <c r="Q54" s="2" t="s">
        <v>227</v>
      </c>
      <c r="R54" s="6" t="s">
        <v>228</v>
      </c>
      <c r="S54" s="2" t="s">
        <v>229</v>
      </c>
      <c r="T54" s="44" t="s">
        <v>540</v>
      </c>
      <c r="U54" s="44" t="s">
        <v>540</v>
      </c>
    </row>
    <row r="55" spans="1:21">
      <c r="A55" s="13" t="s">
        <v>221</v>
      </c>
      <c r="B55" s="2" t="s">
        <v>156</v>
      </c>
      <c r="C55" s="42" t="s">
        <v>230</v>
      </c>
      <c r="D55" s="42" t="s">
        <v>121</v>
      </c>
      <c r="E55" s="2">
        <v>158658</v>
      </c>
      <c r="F55" s="2">
        <v>86559</v>
      </c>
      <c r="G55" s="2">
        <f t="shared" si="2"/>
        <v>16703</v>
      </c>
      <c r="H55" s="2">
        <v>27698</v>
      </c>
      <c r="K55" s="3">
        <v>38.9</v>
      </c>
      <c r="L55" s="2" t="s">
        <v>121</v>
      </c>
      <c r="M55" s="4">
        <v>150</v>
      </c>
      <c r="N55" s="2" t="s">
        <v>121</v>
      </c>
      <c r="O55" s="2" t="s">
        <v>121</v>
      </c>
      <c r="P55" s="2" t="s">
        <v>121</v>
      </c>
      <c r="Q55" s="2" t="s">
        <v>231</v>
      </c>
      <c r="R55" s="2" t="s">
        <v>511</v>
      </c>
      <c r="S55" s="2" t="s">
        <v>232</v>
      </c>
    </row>
    <row r="56" spans="1:21">
      <c r="A56" s="13" t="s">
        <v>233</v>
      </c>
      <c r="B56" s="2" t="s">
        <v>234</v>
      </c>
      <c r="C56" s="42" t="s">
        <v>235</v>
      </c>
      <c r="D56" s="42" t="s">
        <v>236</v>
      </c>
      <c r="E56" s="2">
        <v>158251</v>
      </c>
      <c r="F56" s="2">
        <v>86626</v>
      </c>
      <c r="G56" s="2">
        <f t="shared" si="2"/>
        <v>16237</v>
      </c>
      <c r="H56" s="2">
        <v>27694</v>
      </c>
      <c r="K56" s="3">
        <v>38.9</v>
      </c>
      <c r="L56" s="2" t="s">
        <v>121</v>
      </c>
      <c r="M56" s="4">
        <v>150</v>
      </c>
      <c r="N56" s="2" t="s">
        <v>121</v>
      </c>
      <c r="O56" s="2" t="s">
        <v>121</v>
      </c>
      <c r="P56" s="2" t="s">
        <v>121</v>
      </c>
      <c r="Q56" s="2" t="s">
        <v>237</v>
      </c>
      <c r="R56" s="2" t="s">
        <v>213</v>
      </c>
      <c r="S56" s="2" t="s">
        <v>220</v>
      </c>
      <c r="T56" s="44" t="s">
        <v>540</v>
      </c>
      <c r="U56" s="44" t="s">
        <v>540</v>
      </c>
    </row>
    <row r="57" spans="1:21">
      <c r="A57" s="13" t="s">
        <v>238</v>
      </c>
      <c r="B57" s="2" t="s">
        <v>33</v>
      </c>
      <c r="C57" s="42" t="s">
        <v>239</v>
      </c>
      <c r="D57" s="42" t="s">
        <v>121</v>
      </c>
      <c r="E57" s="2">
        <v>159715</v>
      </c>
      <c r="F57" s="2">
        <v>85863</v>
      </c>
      <c r="G57" s="2">
        <f t="shared" si="2"/>
        <v>17082</v>
      </c>
      <c r="H57" s="2">
        <v>28385</v>
      </c>
      <c r="K57" s="3">
        <v>38.799999999999997</v>
      </c>
      <c r="L57" s="2" t="s">
        <v>121</v>
      </c>
      <c r="M57" s="4">
        <v>150</v>
      </c>
      <c r="N57" s="2" t="s">
        <v>121</v>
      </c>
      <c r="O57" s="2" t="s">
        <v>121</v>
      </c>
      <c r="P57" s="2" t="s">
        <v>121</v>
      </c>
      <c r="Q57" s="2" t="s">
        <v>240</v>
      </c>
      <c r="R57" s="2" t="s">
        <v>213</v>
      </c>
      <c r="S57" s="2" t="s">
        <v>241</v>
      </c>
      <c r="T57" s="44" t="s">
        <v>540</v>
      </c>
      <c r="U57" s="44" t="s">
        <v>540</v>
      </c>
    </row>
    <row r="58" spans="1:21">
      <c r="A58" s="13" t="s">
        <v>242</v>
      </c>
      <c r="B58" s="2" t="s">
        <v>243</v>
      </c>
      <c r="C58" s="42" t="s">
        <v>244</v>
      </c>
      <c r="D58" s="42" t="s">
        <v>121</v>
      </c>
      <c r="E58" s="2">
        <v>157056</v>
      </c>
      <c r="F58" s="2">
        <v>88648</v>
      </c>
      <c r="G58" s="2">
        <f t="shared" si="2"/>
        <v>16846</v>
      </c>
      <c r="H58" s="2">
        <v>25781</v>
      </c>
      <c r="K58" s="3">
        <v>38.799999999999997</v>
      </c>
      <c r="L58" s="2" t="s">
        <v>121</v>
      </c>
      <c r="M58" s="4">
        <v>150</v>
      </c>
      <c r="N58" s="2" t="s">
        <v>121</v>
      </c>
      <c r="O58" s="2" t="s">
        <v>121</v>
      </c>
      <c r="P58" s="2" t="s">
        <v>121</v>
      </c>
      <c r="Q58" s="2" t="s">
        <v>245</v>
      </c>
      <c r="R58" s="2" t="s">
        <v>518</v>
      </c>
      <c r="S58" s="2" t="s">
        <v>246</v>
      </c>
      <c r="T58" s="44" t="s">
        <v>540</v>
      </c>
      <c r="U58" s="44" t="s">
        <v>540</v>
      </c>
    </row>
    <row r="59" spans="1:21">
      <c r="A59" s="13" t="s">
        <v>248</v>
      </c>
      <c r="B59" s="2" t="s">
        <v>249</v>
      </c>
      <c r="C59" s="42" t="s">
        <v>250</v>
      </c>
      <c r="D59" s="42" t="s">
        <v>251</v>
      </c>
      <c r="E59" s="2">
        <v>157039</v>
      </c>
      <c r="F59" s="2">
        <v>88394</v>
      </c>
      <c r="G59" s="2">
        <f t="shared" si="2"/>
        <v>17077</v>
      </c>
      <c r="H59" s="2">
        <v>25784</v>
      </c>
      <c r="K59" s="3">
        <v>38.799999999999997</v>
      </c>
      <c r="L59" s="2">
        <v>84.8</v>
      </c>
      <c r="M59" s="4">
        <v>100</v>
      </c>
      <c r="N59" s="2">
        <v>4622454</v>
      </c>
      <c r="O59" s="2">
        <v>138527</v>
      </c>
      <c r="P59" s="5">
        <f>O59/N59%</f>
        <v>2.9968280917452073</v>
      </c>
      <c r="Q59" s="2" t="s">
        <v>252</v>
      </c>
      <c r="R59" s="2" t="s">
        <v>253</v>
      </c>
      <c r="S59" s="2" t="s">
        <v>214</v>
      </c>
      <c r="T59" s="44" t="s">
        <v>540</v>
      </c>
      <c r="U59" s="44" t="s">
        <v>540</v>
      </c>
    </row>
    <row r="60" spans="1:21" s="18" customFormat="1" ht="15" customHeight="1">
      <c r="A60" s="27" t="s">
        <v>557</v>
      </c>
      <c r="B60" s="18" t="s">
        <v>558</v>
      </c>
      <c r="C60" s="48" t="s">
        <v>559</v>
      </c>
      <c r="D60" s="48" t="s">
        <v>121</v>
      </c>
      <c r="E60" s="18">
        <v>164962</v>
      </c>
      <c r="F60" s="18">
        <v>80585</v>
      </c>
      <c r="G60" s="18">
        <f t="shared" si="2"/>
        <v>17039</v>
      </c>
      <c r="H60" s="18">
        <v>33669</v>
      </c>
      <c r="K60" s="19">
        <v>38.700000000000003</v>
      </c>
      <c r="M60" s="28"/>
      <c r="P60" s="29"/>
      <c r="T60" s="47" t="s">
        <v>540</v>
      </c>
      <c r="U60" s="47" t="s">
        <v>540</v>
      </c>
    </row>
    <row r="61" spans="1:21">
      <c r="A61" s="13" t="s">
        <v>254</v>
      </c>
      <c r="B61" s="2" t="s">
        <v>249</v>
      </c>
      <c r="C61" s="42" t="s">
        <v>255</v>
      </c>
      <c r="D61" s="42" t="s">
        <v>121</v>
      </c>
      <c r="E61" s="2">
        <v>157201</v>
      </c>
      <c r="F61" s="2">
        <v>88519</v>
      </c>
      <c r="G61" s="2">
        <f t="shared" si="2"/>
        <v>17042</v>
      </c>
      <c r="H61" s="2">
        <v>25820</v>
      </c>
      <c r="K61" s="3">
        <v>38.799999999999997</v>
      </c>
      <c r="L61" s="2" t="s">
        <v>121</v>
      </c>
      <c r="M61" s="4">
        <v>150</v>
      </c>
      <c r="N61" s="2" t="s">
        <v>121</v>
      </c>
      <c r="O61" s="2" t="s">
        <v>121</v>
      </c>
      <c r="P61" s="2" t="s">
        <v>121</v>
      </c>
      <c r="Q61" s="2" t="s">
        <v>256</v>
      </c>
      <c r="R61" s="2" t="s">
        <v>517</v>
      </c>
      <c r="S61" s="2" t="s">
        <v>257</v>
      </c>
      <c r="T61" s="44" t="s">
        <v>540</v>
      </c>
      <c r="U61" s="44" t="s">
        <v>540</v>
      </c>
    </row>
    <row r="62" spans="1:21">
      <c r="A62" s="13" t="s">
        <v>259</v>
      </c>
      <c r="B62" s="2" t="s">
        <v>260</v>
      </c>
      <c r="C62" s="42" t="s">
        <v>261</v>
      </c>
      <c r="D62" s="42" t="s">
        <v>121</v>
      </c>
      <c r="E62" s="2">
        <v>157076</v>
      </c>
      <c r="F62" s="2">
        <v>88340</v>
      </c>
      <c r="G62" s="2">
        <f t="shared" si="2"/>
        <v>17070</v>
      </c>
      <c r="H62" s="2">
        <v>25833</v>
      </c>
      <c r="K62" s="3">
        <v>38.799999999999997</v>
      </c>
      <c r="L62" s="2" t="s">
        <v>121</v>
      </c>
      <c r="M62" s="4">
        <v>150</v>
      </c>
      <c r="N62" s="2" t="s">
        <v>121</v>
      </c>
      <c r="O62" s="2" t="s">
        <v>121</v>
      </c>
      <c r="P62" s="2" t="s">
        <v>121</v>
      </c>
      <c r="Q62" s="2" t="s">
        <v>262</v>
      </c>
      <c r="R62" s="2" t="s">
        <v>507</v>
      </c>
      <c r="S62" s="2" t="s">
        <v>263</v>
      </c>
      <c r="T62" s="44" t="s">
        <v>540</v>
      </c>
      <c r="U62" s="44" t="s">
        <v>540</v>
      </c>
    </row>
    <row r="63" spans="1:21" s="18" customFormat="1">
      <c r="A63" s="27" t="s">
        <v>552</v>
      </c>
      <c r="B63" s="18" t="s">
        <v>234</v>
      </c>
      <c r="C63" s="48" t="s">
        <v>553</v>
      </c>
      <c r="D63" s="48" t="s">
        <v>121</v>
      </c>
      <c r="E63" s="18">
        <v>159134</v>
      </c>
      <c r="F63" s="18">
        <v>86576</v>
      </c>
      <c r="G63" s="18">
        <f t="shared" si="2"/>
        <v>17088</v>
      </c>
      <c r="H63" s="18">
        <v>27735</v>
      </c>
      <c r="K63" s="19">
        <v>38.799999999999997</v>
      </c>
      <c r="M63" s="28"/>
      <c r="T63" s="47" t="s">
        <v>540</v>
      </c>
      <c r="U63" s="47" t="s">
        <v>540</v>
      </c>
    </row>
    <row r="64" spans="1:21">
      <c r="A64" s="13" t="s">
        <v>265</v>
      </c>
      <c r="B64" s="2" t="s">
        <v>249</v>
      </c>
      <c r="C64" s="42" t="s">
        <v>266</v>
      </c>
      <c r="D64" s="42" t="s">
        <v>121</v>
      </c>
      <c r="E64" s="2">
        <v>156855</v>
      </c>
      <c r="F64" s="2">
        <v>88216</v>
      </c>
      <c r="G64" s="2">
        <f t="shared" si="2"/>
        <v>17037</v>
      </c>
      <c r="H64" s="2">
        <v>25801</v>
      </c>
      <c r="K64" s="3">
        <v>38.799999999999997</v>
      </c>
      <c r="L64" s="2" t="s">
        <v>121</v>
      </c>
      <c r="M64" s="4">
        <v>150</v>
      </c>
      <c r="N64" s="2" t="s">
        <v>121</v>
      </c>
      <c r="O64" s="2" t="s">
        <v>121</v>
      </c>
      <c r="P64" s="2" t="s">
        <v>121</v>
      </c>
      <c r="Q64" s="2" t="s">
        <v>267</v>
      </c>
      <c r="R64" s="2" t="s">
        <v>512</v>
      </c>
      <c r="S64" s="2" t="s">
        <v>220</v>
      </c>
      <c r="T64" s="44" t="s">
        <v>540</v>
      </c>
      <c r="U64" s="44" t="s">
        <v>540</v>
      </c>
    </row>
    <row r="65" spans="1:22">
      <c r="A65" s="13" t="s">
        <v>268</v>
      </c>
      <c r="B65" s="2" t="s">
        <v>269</v>
      </c>
      <c r="C65" s="42" t="s">
        <v>270</v>
      </c>
      <c r="D65" s="42" t="s">
        <v>271</v>
      </c>
      <c r="E65" s="2">
        <v>157218</v>
      </c>
      <c r="F65" s="2">
        <v>89560</v>
      </c>
      <c r="G65" s="2">
        <f t="shared" si="2"/>
        <v>17222</v>
      </c>
      <c r="H65" s="2">
        <v>25218</v>
      </c>
      <c r="K65" s="3">
        <v>38.700000000000003</v>
      </c>
      <c r="L65" s="2" t="s">
        <v>121</v>
      </c>
      <c r="M65" s="2" t="s">
        <v>121</v>
      </c>
      <c r="N65" s="2" t="s">
        <v>121</v>
      </c>
      <c r="O65" s="2" t="s">
        <v>121</v>
      </c>
      <c r="P65" s="2" t="s">
        <v>121</v>
      </c>
      <c r="Q65" s="2" t="s">
        <v>121</v>
      </c>
      <c r="R65" s="26" t="s">
        <v>508</v>
      </c>
      <c r="S65" s="2" t="s">
        <v>272</v>
      </c>
      <c r="T65" s="44" t="s">
        <v>540</v>
      </c>
      <c r="U65" s="44" t="s">
        <v>540</v>
      </c>
      <c r="V65" s="44" t="s">
        <v>540</v>
      </c>
    </row>
    <row r="66" spans="1:22">
      <c r="A66" s="13" t="s">
        <v>274</v>
      </c>
      <c r="B66" s="2" t="s">
        <v>249</v>
      </c>
      <c r="C66" s="42" t="s">
        <v>275</v>
      </c>
      <c r="D66" s="42" t="s">
        <v>276</v>
      </c>
      <c r="E66" s="2">
        <v>157692</v>
      </c>
      <c r="F66" s="2">
        <v>88420</v>
      </c>
      <c r="G66" s="2">
        <f t="shared" si="2"/>
        <v>16094</v>
      </c>
      <c r="H66" s="2">
        <v>26589</v>
      </c>
      <c r="K66" s="3">
        <v>38.799999999999997</v>
      </c>
      <c r="L66" s="2">
        <v>60.1</v>
      </c>
      <c r="M66" s="4">
        <v>100</v>
      </c>
      <c r="N66" s="2">
        <v>4675703</v>
      </c>
      <c r="O66" s="2">
        <v>99587</v>
      </c>
      <c r="P66" s="5">
        <f>O66/N66%</f>
        <v>2.1298829288344447</v>
      </c>
      <c r="Q66" s="2" t="s">
        <v>277</v>
      </c>
      <c r="R66" s="2" t="s">
        <v>278</v>
      </c>
      <c r="S66" s="2" t="s">
        <v>214</v>
      </c>
      <c r="T66" s="44" t="s">
        <v>540</v>
      </c>
      <c r="U66" s="44" t="s">
        <v>540</v>
      </c>
    </row>
    <row r="67" spans="1:22">
      <c r="A67" s="13" t="s">
        <v>279</v>
      </c>
      <c r="B67" s="2" t="s">
        <v>249</v>
      </c>
      <c r="C67" s="42" t="s">
        <v>280</v>
      </c>
      <c r="D67" s="42" t="s">
        <v>281</v>
      </c>
      <c r="E67" s="2">
        <v>156984</v>
      </c>
      <c r="F67" s="2">
        <v>88359</v>
      </c>
      <c r="G67" s="2">
        <f t="shared" si="2"/>
        <v>17073</v>
      </c>
      <c r="H67" s="2">
        <v>25776</v>
      </c>
      <c r="K67" s="3">
        <v>38.799999999999997</v>
      </c>
      <c r="L67" s="2" t="s">
        <v>121</v>
      </c>
      <c r="M67" s="4">
        <v>150</v>
      </c>
      <c r="N67" s="2" t="s">
        <v>121</v>
      </c>
      <c r="O67" s="2" t="s">
        <v>121</v>
      </c>
      <c r="P67" s="2" t="s">
        <v>121</v>
      </c>
      <c r="Q67" s="2" t="s">
        <v>282</v>
      </c>
      <c r="R67" s="2" t="s">
        <v>513</v>
      </c>
      <c r="S67" s="2" t="s">
        <v>220</v>
      </c>
      <c r="T67" s="44" t="s">
        <v>540</v>
      </c>
    </row>
    <row r="68" spans="1:22">
      <c r="A68" s="13" t="s">
        <v>279</v>
      </c>
      <c r="B68" s="2" t="s">
        <v>249</v>
      </c>
      <c r="C68" s="42" t="s">
        <v>283</v>
      </c>
      <c r="D68" s="42" t="s">
        <v>121</v>
      </c>
      <c r="E68" s="2">
        <v>156921</v>
      </c>
      <c r="F68" s="2">
        <v>88521</v>
      </c>
      <c r="G68" s="2">
        <f t="shared" si="2"/>
        <v>16832</v>
      </c>
      <c r="H68" s="2">
        <v>25784</v>
      </c>
      <c r="K68" s="2">
        <v>38.799999999999997</v>
      </c>
      <c r="L68" s="2" t="s">
        <v>121</v>
      </c>
      <c r="M68" s="4">
        <v>150</v>
      </c>
      <c r="N68" s="2" t="s">
        <v>121</v>
      </c>
      <c r="O68" s="2" t="s">
        <v>121</v>
      </c>
      <c r="P68" s="2" t="s">
        <v>121</v>
      </c>
      <c r="Q68" s="2" t="s">
        <v>284</v>
      </c>
      <c r="R68" s="2" t="s">
        <v>285</v>
      </c>
      <c r="S68" s="2" t="s">
        <v>220</v>
      </c>
      <c r="T68" s="44" t="s">
        <v>540</v>
      </c>
    </row>
    <row r="69" spans="1:22">
      <c r="A69" s="13" t="s">
        <v>279</v>
      </c>
      <c r="B69" s="2" t="s">
        <v>249</v>
      </c>
      <c r="C69" s="42" t="s">
        <v>286</v>
      </c>
      <c r="D69" s="42" t="s">
        <v>121</v>
      </c>
      <c r="E69" s="2">
        <v>157136</v>
      </c>
      <c r="F69" s="2">
        <v>88395</v>
      </c>
      <c r="G69" s="2">
        <f t="shared" si="2"/>
        <v>16949</v>
      </c>
      <c r="H69" s="2">
        <v>25896</v>
      </c>
      <c r="K69" s="3">
        <v>38.799999999999997</v>
      </c>
      <c r="L69" s="2" t="s">
        <v>121</v>
      </c>
      <c r="M69" s="4">
        <v>150</v>
      </c>
      <c r="N69" s="2" t="s">
        <v>121</v>
      </c>
      <c r="O69" s="2" t="s">
        <v>121</v>
      </c>
      <c r="P69" s="2" t="s">
        <v>121</v>
      </c>
      <c r="Q69" s="2" t="s">
        <v>287</v>
      </c>
      <c r="R69" s="2" t="s">
        <v>513</v>
      </c>
      <c r="S69" s="2" t="s">
        <v>288</v>
      </c>
      <c r="T69" s="44" t="s">
        <v>540</v>
      </c>
      <c r="U69" s="44" t="s">
        <v>540</v>
      </c>
    </row>
    <row r="70" spans="1:22" s="18" customFormat="1">
      <c r="A70" s="27" t="s">
        <v>550</v>
      </c>
      <c r="B70" s="18" t="s">
        <v>551</v>
      </c>
      <c r="C70" s="48" t="s">
        <v>549</v>
      </c>
      <c r="D70" s="48" t="s">
        <v>121</v>
      </c>
      <c r="E70" s="18">
        <v>156155</v>
      </c>
      <c r="F70" s="18">
        <v>89425</v>
      </c>
      <c r="G70" s="18">
        <f t="shared" si="2"/>
        <v>16264</v>
      </c>
      <c r="H70" s="18">
        <v>25233</v>
      </c>
      <c r="K70" s="19">
        <v>38.799999999999997</v>
      </c>
      <c r="M70" s="28"/>
      <c r="T70" s="47" t="s">
        <v>540</v>
      </c>
      <c r="U70" s="47" t="s">
        <v>540</v>
      </c>
    </row>
    <row r="71" spans="1:22">
      <c r="A71" s="13" t="s">
        <v>289</v>
      </c>
      <c r="B71" s="2" t="s">
        <v>290</v>
      </c>
      <c r="C71" s="42" t="s">
        <v>291</v>
      </c>
      <c r="D71" s="42" t="s">
        <v>292</v>
      </c>
      <c r="E71" s="2">
        <v>157168</v>
      </c>
      <c r="F71" s="2">
        <v>88531</v>
      </c>
      <c r="G71" s="2">
        <f t="shared" si="2"/>
        <v>17069</v>
      </c>
      <c r="H71" s="2">
        <v>25784</v>
      </c>
      <c r="K71" s="3">
        <v>38.799999999999997</v>
      </c>
      <c r="L71" s="2">
        <v>80.2</v>
      </c>
      <c r="M71" s="4">
        <v>100</v>
      </c>
      <c r="N71" s="2">
        <v>4573881</v>
      </c>
      <c r="O71" s="2">
        <v>131895</v>
      </c>
      <c r="P71" s="5">
        <f>O71/N71%</f>
        <v>2.8836561335985786</v>
      </c>
      <c r="Q71" s="2" t="s">
        <v>293</v>
      </c>
      <c r="R71" s="2" t="s">
        <v>294</v>
      </c>
      <c r="S71" s="2" t="s">
        <v>214</v>
      </c>
      <c r="T71" s="44" t="s">
        <v>540</v>
      </c>
      <c r="U71" s="44" t="s">
        <v>540</v>
      </c>
    </row>
    <row r="72" spans="1:22">
      <c r="A72" s="13" t="s">
        <v>289</v>
      </c>
      <c r="B72" s="2" t="s">
        <v>290</v>
      </c>
      <c r="C72" s="42" t="s">
        <v>295</v>
      </c>
      <c r="D72" s="42" t="s">
        <v>121</v>
      </c>
      <c r="E72" s="2">
        <v>157077</v>
      </c>
      <c r="F72" s="2">
        <v>88448</v>
      </c>
      <c r="G72" s="2">
        <f t="shared" si="2"/>
        <v>17069</v>
      </c>
      <c r="H72" s="2">
        <v>25780</v>
      </c>
      <c r="K72" s="3">
        <v>38.799999999999997</v>
      </c>
      <c r="L72" s="2" t="s">
        <v>121</v>
      </c>
      <c r="M72" s="4">
        <v>150</v>
      </c>
      <c r="N72" s="2" t="s">
        <v>121</v>
      </c>
      <c r="O72" s="2" t="s">
        <v>121</v>
      </c>
      <c r="P72" s="2" t="s">
        <v>121</v>
      </c>
      <c r="Q72" s="2" t="s">
        <v>296</v>
      </c>
      <c r="R72" s="2" t="s">
        <v>516</v>
      </c>
      <c r="S72" s="2" t="s">
        <v>220</v>
      </c>
    </row>
    <row r="73" spans="1:22">
      <c r="A73" s="13" t="s">
        <v>289</v>
      </c>
      <c r="B73" s="2" t="s">
        <v>290</v>
      </c>
      <c r="C73" s="42" t="s">
        <v>297</v>
      </c>
      <c r="D73" s="42" t="s">
        <v>121</v>
      </c>
      <c r="E73" s="2">
        <v>157195</v>
      </c>
      <c r="F73" s="2">
        <v>88467</v>
      </c>
      <c r="G73" s="2">
        <f t="shared" si="2"/>
        <v>17148</v>
      </c>
      <c r="H73" s="2">
        <v>25790</v>
      </c>
      <c r="K73" s="3">
        <v>38.799999999999997</v>
      </c>
      <c r="L73" s="2" t="s">
        <v>121</v>
      </c>
      <c r="M73" s="4">
        <v>150</v>
      </c>
      <c r="N73" s="2" t="s">
        <v>121</v>
      </c>
      <c r="O73" s="2" t="s">
        <v>121</v>
      </c>
      <c r="P73" s="2" t="s">
        <v>121</v>
      </c>
      <c r="Q73" s="2" t="s">
        <v>298</v>
      </c>
      <c r="R73" s="2" t="s">
        <v>515</v>
      </c>
      <c r="S73" s="2" t="s">
        <v>220</v>
      </c>
    </row>
    <row r="74" spans="1:22">
      <c r="A74" s="13" t="s">
        <v>299</v>
      </c>
      <c r="B74" s="2" t="s">
        <v>156</v>
      </c>
      <c r="C74" s="42" t="s">
        <v>300</v>
      </c>
      <c r="D74" s="42" t="s">
        <v>121</v>
      </c>
      <c r="E74" s="2">
        <v>158956</v>
      </c>
      <c r="F74" s="2">
        <v>86344</v>
      </c>
      <c r="G74" s="2">
        <f t="shared" si="2"/>
        <v>17076</v>
      </c>
      <c r="H74" s="2">
        <v>27768</v>
      </c>
      <c r="K74" s="3">
        <v>38.799999999999997</v>
      </c>
      <c r="L74" s="2" t="s">
        <v>121</v>
      </c>
      <c r="M74" s="2" t="s">
        <v>121</v>
      </c>
      <c r="N74" s="2" t="s">
        <v>121</v>
      </c>
      <c r="O74" s="2" t="s">
        <v>121</v>
      </c>
      <c r="P74" s="2" t="s">
        <v>121</v>
      </c>
      <c r="Q74" s="2" t="s">
        <v>301</v>
      </c>
      <c r="R74" s="2" t="s">
        <v>505</v>
      </c>
      <c r="S74" s="2" t="s">
        <v>302</v>
      </c>
      <c r="T74" s="44" t="s">
        <v>540</v>
      </c>
      <c r="U74" s="44" t="s">
        <v>540</v>
      </c>
    </row>
    <row r="75" spans="1:22">
      <c r="A75" s="13" t="s">
        <v>303</v>
      </c>
      <c r="B75" s="2" t="s">
        <v>304</v>
      </c>
      <c r="C75" s="42" t="s">
        <v>305</v>
      </c>
      <c r="D75" s="42" t="s">
        <v>306</v>
      </c>
      <c r="E75" s="2">
        <v>157325</v>
      </c>
      <c r="F75" s="2">
        <v>88635</v>
      </c>
      <c r="G75" s="2">
        <f t="shared" si="2"/>
        <v>17050</v>
      </c>
      <c r="H75" s="2">
        <v>25820</v>
      </c>
      <c r="K75" s="3">
        <v>38.799999999999997</v>
      </c>
      <c r="L75" s="2" t="s">
        <v>121</v>
      </c>
      <c r="M75" s="4">
        <v>150</v>
      </c>
      <c r="N75" s="2" t="s">
        <v>121</v>
      </c>
      <c r="O75" s="2" t="s">
        <v>121</v>
      </c>
      <c r="P75" s="2" t="s">
        <v>121</v>
      </c>
      <c r="Q75" s="2" t="s">
        <v>307</v>
      </c>
      <c r="R75" s="6" t="s">
        <v>514</v>
      </c>
      <c r="S75" s="2" t="s">
        <v>229</v>
      </c>
      <c r="T75" s="44" t="s">
        <v>540</v>
      </c>
      <c r="U75" s="44" t="s">
        <v>540</v>
      </c>
    </row>
    <row r="76" spans="1:22">
      <c r="A76" s="13" t="s">
        <v>308</v>
      </c>
      <c r="B76" s="2" t="s">
        <v>309</v>
      </c>
      <c r="C76" s="42" t="s">
        <v>310</v>
      </c>
      <c r="D76" s="42" t="s">
        <v>121</v>
      </c>
      <c r="E76" s="2">
        <v>159087</v>
      </c>
      <c r="F76" s="2">
        <v>86607</v>
      </c>
      <c r="G76" s="2">
        <f t="shared" si="2"/>
        <v>17062</v>
      </c>
      <c r="H76" s="2">
        <v>27709</v>
      </c>
      <c r="K76" s="3">
        <v>38.799999999999997</v>
      </c>
      <c r="L76" s="2" t="s">
        <v>121</v>
      </c>
      <c r="M76" s="4">
        <v>150</v>
      </c>
      <c r="N76" s="2" t="s">
        <v>121</v>
      </c>
      <c r="O76" s="2" t="s">
        <v>121</v>
      </c>
      <c r="P76" s="2" t="s">
        <v>121</v>
      </c>
      <c r="Q76" s="2" t="s">
        <v>311</v>
      </c>
      <c r="R76" s="2" t="s">
        <v>505</v>
      </c>
      <c r="S76" s="2" t="s">
        <v>312</v>
      </c>
      <c r="T76" s="44" t="s">
        <v>540</v>
      </c>
      <c r="U76" s="44" t="s">
        <v>540</v>
      </c>
    </row>
    <row r="77" spans="1:22">
      <c r="A77" s="13" t="s">
        <v>313</v>
      </c>
      <c r="B77" s="2" t="s">
        <v>249</v>
      </c>
      <c r="C77" s="42" t="s">
        <v>314</v>
      </c>
      <c r="D77" s="42" t="s">
        <v>121</v>
      </c>
      <c r="E77" s="2">
        <v>159150</v>
      </c>
      <c r="F77" s="2">
        <v>86605</v>
      </c>
      <c r="G77" s="2">
        <f t="shared" si="2"/>
        <v>17071</v>
      </c>
      <c r="H77" s="2">
        <v>27737</v>
      </c>
      <c r="K77" s="3">
        <v>38.799999999999997</v>
      </c>
      <c r="L77" s="2" t="s">
        <v>121</v>
      </c>
      <c r="M77" s="4">
        <v>150</v>
      </c>
      <c r="N77" s="2" t="s">
        <v>121</v>
      </c>
      <c r="O77" s="2" t="s">
        <v>121</v>
      </c>
      <c r="P77" s="2" t="s">
        <v>121</v>
      </c>
      <c r="Q77" s="2" t="s">
        <v>315</v>
      </c>
      <c r="R77" s="6" t="s">
        <v>520</v>
      </c>
      <c r="S77" s="2" t="s">
        <v>316</v>
      </c>
      <c r="T77" s="44" t="s">
        <v>540</v>
      </c>
      <c r="U77" s="44" t="s">
        <v>540</v>
      </c>
    </row>
    <row r="78" spans="1:22">
      <c r="A78" s="13" t="s">
        <v>317</v>
      </c>
      <c r="B78" s="2" t="s">
        <v>318</v>
      </c>
      <c r="C78" s="42" t="s">
        <v>319</v>
      </c>
      <c r="D78" s="42" t="s">
        <v>320</v>
      </c>
      <c r="E78" s="2">
        <v>158273</v>
      </c>
      <c r="F78" s="2">
        <v>87078</v>
      </c>
      <c r="G78" s="2">
        <f t="shared" si="2"/>
        <v>17059</v>
      </c>
      <c r="H78" s="2">
        <v>27068</v>
      </c>
      <c r="K78" s="3">
        <v>38.9</v>
      </c>
      <c r="L78" s="2">
        <v>133</v>
      </c>
      <c r="M78" s="4">
        <v>90</v>
      </c>
      <c r="N78" s="2" t="s">
        <v>121</v>
      </c>
      <c r="O78" s="2">
        <v>233867</v>
      </c>
      <c r="P78" s="2" t="s">
        <v>121</v>
      </c>
      <c r="Q78" s="2" t="s">
        <v>321</v>
      </c>
      <c r="R78" s="2" t="s">
        <v>121</v>
      </c>
      <c r="S78" s="2" t="s">
        <v>322</v>
      </c>
      <c r="T78" s="44" t="s">
        <v>540</v>
      </c>
    </row>
    <row r="79" spans="1:22">
      <c r="A79" s="13" t="s">
        <v>317</v>
      </c>
      <c r="B79" s="2" t="s">
        <v>318</v>
      </c>
      <c r="C79" s="42" t="s">
        <v>324</v>
      </c>
      <c r="D79" s="42" t="s">
        <v>121</v>
      </c>
      <c r="E79" s="2">
        <v>157114</v>
      </c>
      <c r="F79" s="2">
        <v>88507</v>
      </c>
      <c r="G79" s="2">
        <f t="shared" si="2"/>
        <v>17057</v>
      </c>
      <c r="H79" s="2">
        <v>25775</v>
      </c>
      <c r="K79" s="3">
        <v>38.799999999999997</v>
      </c>
      <c r="L79" s="2" t="s">
        <v>121</v>
      </c>
      <c r="M79" s="4">
        <v>150</v>
      </c>
      <c r="N79" s="2" t="s">
        <v>121</v>
      </c>
      <c r="O79" s="2" t="s">
        <v>121</v>
      </c>
      <c r="P79" s="2" t="s">
        <v>121</v>
      </c>
      <c r="Q79" s="2" t="s">
        <v>325</v>
      </c>
      <c r="R79" s="2" t="s">
        <v>521</v>
      </c>
      <c r="S79" s="2" t="s">
        <v>326</v>
      </c>
      <c r="T79" s="44" t="s">
        <v>540</v>
      </c>
      <c r="U79" s="44" t="s">
        <v>540</v>
      </c>
    </row>
    <row r="80" spans="1:22">
      <c r="A80" s="13" t="s">
        <v>328</v>
      </c>
      <c r="B80" s="2" t="s">
        <v>329</v>
      </c>
      <c r="C80" s="42" t="s">
        <v>330</v>
      </c>
      <c r="D80" s="42" t="s">
        <v>121</v>
      </c>
      <c r="E80" s="14">
        <v>157046</v>
      </c>
      <c r="F80" s="14">
        <v>88414</v>
      </c>
      <c r="G80" s="14">
        <f t="shared" si="2"/>
        <v>17094</v>
      </c>
      <c r="H80" s="14">
        <v>25769</v>
      </c>
      <c r="K80" s="3">
        <v>38.799999999999997</v>
      </c>
      <c r="L80" s="2" t="s">
        <v>121</v>
      </c>
      <c r="M80" s="2">
        <v>150</v>
      </c>
      <c r="N80" s="2" t="s">
        <v>121</v>
      </c>
      <c r="O80" s="2" t="s">
        <v>121</v>
      </c>
      <c r="P80" s="2" t="s">
        <v>121</v>
      </c>
      <c r="Q80" s="2" t="s">
        <v>331</v>
      </c>
      <c r="R80" s="2" t="s">
        <v>522</v>
      </c>
      <c r="S80" s="2" t="s">
        <v>246</v>
      </c>
      <c r="T80" s="44" t="s">
        <v>540</v>
      </c>
      <c r="U80" s="44" t="s">
        <v>540</v>
      </c>
    </row>
    <row r="81" spans="1:21">
      <c r="A81" s="13" t="s">
        <v>332</v>
      </c>
      <c r="B81" s="2" t="s">
        <v>333</v>
      </c>
      <c r="C81" s="42" t="s">
        <v>334</v>
      </c>
      <c r="D81" s="42" t="s">
        <v>121</v>
      </c>
      <c r="E81" s="2">
        <v>158745</v>
      </c>
      <c r="F81" s="2">
        <v>88413</v>
      </c>
      <c r="G81" s="2">
        <f t="shared" si="2"/>
        <v>15386</v>
      </c>
      <c r="H81" s="2">
        <v>27473</v>
      </c>
      <c r="K81" s="3">
        <v>38.700000000000003</v>
      </c>
      <c r="L81" s="2" t="s">
        <v>121</v>
      </c>
      <c r="M81" s="2">
        <v>150</v>
      </c>
      <c r="N81" s="2" t="s">
        <v>121</v>
      </c>
      <c r="O81" s="2" t="s">
        <v>121</v>
      </c>
      <c r="P81" s="2" t="s">
        <v>121</v>
      </c>
      <c r="Q81" s="2" t="s">
        <v>335</v>
      </c>
      <c r="R81" s="2" t="s">
        <v>523</v>
      </c>
      <c r="S81" s="2" t="s">
        <v>246</v>
      </c>
      <c r="T81" s="44" t="s">
        <v>540</v>
      </c>
      <c r="U81" s="44" t="s">
        <v>540</v>
      </c>
    </row>
    <row r="82" spans="1:21">
      <c r="A82" s="13" t="s">
        <v>336</v>
      </c>
      <c r="B82" s="2" t="s">
        <v>337</v>
      </c>
      <c r="C82" s="42" t="s">
        <v>338</v>
      </c>
      <c r="D82" s="42" t="s">
        <v>121</v>
      </c>
      <c r="E82" s="2">
        <v>157066</v>
      </c>
      <c r="F82" s="2">
        <v>88401</v>
      </c>
      <c r="G82" s="2">
        <f t="shared" si="2"/>
        <v>17021</v>
      </c>
      <c r="H82" s="2">
        <v>25822</v>
      </c>
      <c r="K82" s="3">
        <v>38.799999999999997</v>
      </c>
      <c r="L82" s="2" t="s">
        <v>121</v>
      </c>
      <c r="M82" s="2">
        <v>150</v>
      </c>
      <c r="N82" s="2" t="s">
        <v>121</v>
      </c>
      <c r="O82" s="2" t="s">
        <v>121</v>
      </c>
      <c r="P82" s="2" t="s">
        <v>121</v>
      </c>
      <c r="Q82" s="2" t="s">
        <v>339</v>
      </c>
      <c r="R82" s="2" t="s">
        <v>524</v>
      </c>
      <c r="S82" s="2" t="s">
        <v>229</v>
      </c>
    </row>
    <row r="83" spans="1:21">
      <c r="A83" s="13" t="s">
        <v>340</v>
      </c>
      <c r="B83" s="2" t="s">
        <v>337</v>
      </c>
      <c r="C83" s="42" t="s">
        <v>341</v>
      </c>
      <c r="D83" s="42" t="s">
        <v>121</v>
      </c>
      <c r="E83" s="2">
        <v>156956</v>
      </c>
      <c r="F83" s="14">
        <v>88408</v>
      </c>
      <c r="G83" s="14">
        <f t="shared" si="2"/>
        <v>17020</v>
      </c>
      <c r="H83" s="15">
        <f>(I83+J83)/2</f>
        <v>25764</v>
      </c>
      <c r="I83" s="2">
        <v>25707</v>
      </c>
      <c r="J83" s="2">
        <v>25821</v>
      </c>
      <c r="K83" s="3">
        <v>38.799999999999997</v>
      </c>
      <c r="L83" s="2" t="s">
        <v>121</v>
      </c>
      <c r="M83" s="2" t="s">
        <v>121</v>
      </c>
      <c r="N83" s="2" t="s">
        <v>121</v>
      </c>
      <c r="O83" s="2" t="s">
        <v>121</v>
      </c>
      <c r="P83" s="2" t="s">
        <v>121</v>
      </c>
      <c r="Q83" s="2" t="s">
        <v>342</v>
      </c>
      <c r="R83" s="2" t="s">
        <v>525</v>
      </c>
      <c r="S83" s="2" t="s">
        <v>343</v>
      </c>
      <c r="T83" s="44" t="s">
        <v>540</v>
      </c>
      <c r="U83" s="44" t="s">
        <v>540</v>
      </c>
    </row>
    <row r="84" spans="1:21">
      <c r="A84" s="13" t="s">
        <v>344</v>
      </c>
      <c r="B84" s="2" t="s">
        <v>333</v>
      </c>
      <c r="C84" s="42" t="s">
        <v>345</v>
      </c>
      <c r="D84" s="42" t="s">
        <v>346</v>
      </c>
      <c r="E84" s="2">
        <v>157194</v>
      </c>
      <c r="F84" s="2">
        <v>88526</v>
      </c>
      <c r="G84" s="2">
        <f t="shared" si="2"/>
        <v>17090</v>
      </c>
      <c r="H84" s="2">
        <v>25789</v>
      </c>
      <c r="K84" s="3">
        <v>38.799999999999997</v>
      </c>
      <c r="L84" s="2" t="s">
        <v>121</v>
      </c>
      <c r="M84" s="2">
        <v>150</v>
      </c>
      <c r="N84" s="2" t="s">
        <v>121</v>
      </c>
      <c r="O84" s="2" t="s">
        <v>121</v>
      </c>
      <c r="P84" s="2" t="s">
        <v>121</v>
      </c>
      <c r="Q84" s="2" t="s">
        <v>347</v>
      </c>
      <c r="R84" s="2" t="s">
        <v>526</v>
      </c>
      <c r="S84" s="2" t="s">
        <v>220</v>
      </c>
      <c r="T84" s="44" t="s">
        <v>540</v>
      </c>
      <c r="U84" s="44" t="s">
        <v>540</v>
      </c>
    </row>
    <row r="85" spans="1:21">
      <c r="A85" s="13" t="s">
        <v>344</v>
      </c>
      <c r="B85" s="2" t="s">
        <v>333</v>
      </c>
      <c r="C85" s="42" t="s">
        <v>348</v>
      </c>
      <c r="D85" s="42" t="s">
        <v>121</v>
      </c>
      <c r="E85" s="2">
        <v>157234</v>
      </c>
      <c r="F85" s="2">
        <v>88577</v>
      </c>
      <c r="G85" s="2">
        <f t="shared" si="2"/>
        <v>17089</v>
      </c>
      <c r="H85" s="2">
        <v>25784</v>
      </c>
      <c r="K85" s="3">
        <v>38.799999999999997</v>
      </c>
      <c r="L85" s="2" t="s">
        <v>121</v>
      </c>
      <c r="M85" s="2">
        <v>150</v>
      </c>
      <c r="N85" s="2" t="s">
        <v>121</v>
      </c>
      <c r="O85" s="2" t="s">
        <v>121</v>
      </c>
      <c r="P85" s="2" t="s">
        <v>121</v>
      </c>
      <c r="Q85" s="2" t="s">
        <v>349</v>
      </c>
      <c r="R85" s="2" t="s">
        <v>526</v>
      </c>
      <c r="S85" s="2" t="s">
        <v>220</v>
      </c>
    </row>
    <row r="86" spans="1:21">
      <c r="A86" s="13" t="s">
        <v>344</v>
      </c>
      <c r="B86" s="2" t="s">
        <v>333</v>
      </c>
      <c r="C86" s="42" t="s">
        <v>350</v>
      </c>
      <c r="D86" s="42" t="s">
        <v>121</v>
      </c>
      <c r="E86" s="2">
        <v>157283</v>
      </c>
      <c r="F86" s="2">
        <v>88579</v>
      </c>
      <c r="G86" s="2">
        <f t="shared" si="2"/>
        <v>17082</v>
      </c>
      <c r="H86" s="2">
        <v>25811</v>
      </c>
      <c r="K86" s="3">
        <v>38.799999999999997</v>
      </c>
      <c r="L86" s="2" t="s">
        <v>121</v>
      </c>
      <c r="M86" s="2">
        <v>150</v>
      </c>
      <c r="N86" s="2" t="s">
        <v>121</v>
      </c>
      <c r="O86" s="2" t="s">
        <v>121</v>
      </c>
      <c r="P86" s="2" t="s">
        <v>121</v>
      </c>
      <c r="Q86" s="2" t="s">
        <v>351</v>
      </c>
      <c r="R86" s="2" t="s">
        <v>527</v>
      </c>
      <c r="S86" s="2" t="s">
        <v>343</v>
      </c>
    </row>
    <row r="87" spans="1:21">
      <c r="A87" s="13" t="s">
        <v>352</v>
      </c>
      <c r="B87" s="2" t="s">
        <v>353</v>
      </c>
      <c r="C87" s="42" t="s">
        <v>354</v>
      </c>
      <c r="D87" s="42" t="s">
        <v>355</v>
      </c>
      <c r="E87" s="2">
        <v>158955</v>
      </c>
      <c r="F87" s="2">
        <v>86478</v>
      </c>
      <c r="G87" s="2">
        <f t="shared" si="2"/>
        <v>17027</v>
      </c>
      <c r="H87" s="2">
        <v>27725</v>
      </c>
      <c r="K87" s="3">
        <v>38.799999999999997</v>
      </c>
      <c r="L87" s="2" t="s">
        <v>121</v>
      </c>
      <c r="M87" s="2">
        <v>150</v>
      </c>
      <c r="N87" s="2" t="s">
        <v>121</v>
      </c>
      <c r="O87" s="2" t="s">
        <v>121</v>
      </c>
      <c r="P87" s="2" t="s">
        <v>121</v>
      </c>
      <c r="Q87" s="2" t="s">
        <v>356</v>
      </c>
      <c r="R87" s="2" t="s">
        <v>528</v>
      </c>
      <c r="S87" s="2" t="s">
        <v>357</v>
      </c>
      <c r="T87" s="44" t="s">
        <v>540</v>
      </c>
      <c r="U87" s="44" t="s">
        <v>540</v>
      </c>
    </row>
    <row r="88" spans="1:21">
      <c r="A88" s="13" t="s">
        <v>358</v>
      </c>
      <c r="B88" s="2" t="s">
        <v>359</v>
      </c>
      <c r="C88" s="42" t="s">
        <v>360</v>
      </c>
      <c r="D88" s="42" t="s">
        <v>361</v>
      </c>
      <c r="E88" s="2">
        <v>160136</v>
      </c>
      <c r="F88" s="2">
        <v>87579</v>
      </c>
      <c r="G88" s="14">
        <f t="shared" si="2"/>
        <v>19678</v>
      </c>
      <c r="H88" s="15">
        <v>26439.5</v>
      </c>
      <c r="I88" s="2">
        <v>26440</v>
      </c>
      <c r="J88" s="2">
        <v>26439</v>
      </c>
      <c r="K88" s="3">
        <v>37.799999999999997</v>
      </c>
      <c r="L88" s="2" t="s">
        <v>121</v>
      </c>
      <c r="M88" s="4">
        <v>125</v>
      </c>
      <c r="N88" s="2" t="s">
        <v>121</v>
      </c>
      <c r="O88" s="2" t="s">
        <v>121</v>
      </c>
      <c r="P88" s="2" t="s">
        <v>121</v>
      </c>
      <c r="Q88" s="2" t="s">
        <v>362</v>
      </c>
      <c r="R88" s="6" t="s">
        <v>363</v>
      </c>
      <c r="S88" s="2" t="s">
        <v>364</v>
      </c>
      <c r="T88" s="44" t="s">
        <v>540</v>
      </c>
      <c r="U88" s="44" t="s">
        <v>540</v>
      </c>
    </row>
    <row r="89" spans="1:21" s="18" customFormat="1">
      <c r="A89" s="27" t="s">
        <v>365</v>
      </c>
      <c r="B89" s="18" t="s">
        <v>366</v>
      </c>
      <c r="C89" s="48" t="s">
        <v>367</v>
      </c>
      <c r="D89" s="48" t="s">
        <v>368</v>
      </c>
      <c r="E89" s="18">
        <v>160533</v>
      </c>
      <c r="F89" s="18">
        <v>87702</v>
      </c>
      <c r="G89" s="18">
        <f t="shared" si="2"/>
        <v>19991</v>
      </c>
      <c r="H89" s="18">
        <v>26420</v>
      </c>
      <c r="K89" s="19">
        <v>37.700000000000003</v>
      </c>
      <c r="T89" s="47" t="s">
        <v>540</v>
      </c>
      <c r="U89" s="47" t="s">
        <v>540</v>
      </c>
    </row>
    <row r="90" spans="1:21">
      <c r="A90" s="13" t="s">
        <v>369</v>
      </c>
      <c r="B90" s="2" t="s">
        <v>370</v>
      </c>
      <c r="C90" s="42" t="s">
        <v>371</v>
      </c>
      <c r="D90" s="42" t="s">
        <v>121</v>
      </c>
      <c r="E90" s="2">
        <v>152842</v>
      </c>
      <c r="F90" s="14">
        <v>82060</v>
      </c>
      <c r="G90" s="14">
        <f t="shared" si="2"/>
        <v>17282</v>
      </c>
      <c r="H90" s="14">
        <v>26750</v>
      </c>
      <c r="K90" s="3">
        <v>38.1</v>
      </c>
      <c r="L90" s="2" t="s">
        <v>121</v>
      </c>
      <c r="M90" s="2" t="s">
        <v>121</v>
      </c>
      <c r="N90" s="2" t="s">
        <v>121</v>
      </c>
      <c r="O90" s="2" t="s">
        <v>121</v>
      </c>
      <c r="P90" s="2" t="s">
        <v>121</v>
      </c>
      <c r="Q90" s="2" t="s">
        <v>372</v>
      </c>
      <c r="R90" s="2" t="s">
        <v>529</v>
      </c>
      <c r="S90" s="2" t="s">
        <v>373</v>
      </c>
      <c r="T90" s="44" t="s">
        <v>540</v>
      </c>
      <c r="U90" s="44" t="s">
        <v>540</v>
      </c>
    </row>
    <row r="91" spans="1:21">
      <c r="A91" s="13" t="s">
        <v>374</v>
      </c>
      <c r="B91" s="2" t="s">
        <v>375</v>
      </c>
      <c r="C91" s="42" t="s">
        <v>376</v>
      </c>
      <c r="D91" s="42" t="s">
        <v>377</v>
      </c>
      <c r="E91" s="2">
        <v>157381</v>
      </c>
      <c r="F91" s="2">
        <v>86039</v>
      </c>
      <c r="G91" s="2">
        <f t="shared" si="2"/>
        <v>18654</v>
      </c>
      <c r="H91" s="2">
        <v>26344</v>
      </c>
      <c r="K91" s="3">
        <v>38.299999999999997</v>
      </c>
      <c r="L91" s="2">
        <v>253.1</v>
      </c>
      <c r="M91" s="4">
        <v>150</v>
      </c>
      <c r="N91" s="2" t="s">
        <v>121</v>
      </c>
      <c r="O91" s="2" t="s">
        <v>121</v>
      </c>
      <c r="P91" s="2" t="s">
        <v>121</v>
      </c>
      <c r="Q91" s="2" t="s">
        <v>378</v>
      </c>
      <c r="R91" s="2" t="s">
        <v>125</v>
      </c>
      <c r="S91" s="2" t="s">
        <v>126</v>
      </c>
      <c r="T91" s="44" t="s">
        <v>540</v>
      </c>
      <c r="U91" s="44" t="s">
        <v>540</v>
      </c>
    </row>
    <row r="92" spans="1:21">
      <c r="A92" s="13" t="s">
        <v>379</v>
      </c>
      <c r="B92" s="2" t="s">
        <v>380</v>
      </c>
      <c r="C92" s="42" t="s">
        <v>381</v>
      </c>
      <c r="D92" s="42" t="s">
        <v>382</v>
      </c>
      <c r="E92" s="2">
        <v>156923</v>
      </c>
      <c r="F92" s="14">
        <v>85589</v>
      </c>
      <c r="G92" s="14">
        <f t="shared" si="2"/>
        <v>18536</v>
      </c>
      <c r="H92" s="14">
        <v>26399</v>
      </c>
      <c r="K92" s="3">
        <v>38.299999999999997</v>
      </c>
      <c r="L92" s="2" t="s">
        <v>121</v>
      </c>
      <c r="M92" s="2" t="s">
        <v>121</v>
      </c>
      <c r="N92" s="2" t="s">
        <v>121</v>
      </c>
      <c r="O92" s="2" t="s">
        <v>121</v>
      </c>
      <c r="P92" s="2" t="s">
        <v>121</v>
      </c>
      <c r="Q92" s="2" t="s">
        <v>383</v>
      </c>
      <c r="R92" s="2" t="s">
        <v>509</v>
      </c>
      <c r="S92" s="2" t="s">
        <v>384</v>
      </c>
      <c r="T92" s="44" t="s">
        <v>540</v>
      </c>
      <c r="U92" s="44" t="s">
        <v>540</v>
      </c>
    </row>
    <row r="93" spans="1:21" ht="15" customHeight="1">
      <c r="A93" s="1" t="s">
        <v>385</v>
      </c>
      <c r="B93" s="2" t="s">
        <v>386</v>
      </c>
      <c r="C93" s="42" t="s">
        <v>387</v>
      </c>
      <c r="D93" s="42" t="s">
        <v>388</v>
      </c>
      <c r="E93" s="2">
        <v>164792</v>
      </c>
      <c r="F93" s="14">
        <v>73159</v>
      </c>
      <c r="G93" s="14">
        <f t="shared" si="2"/>
        <v>18631</v>
      </c>
      <c r="H93" s="2">
        <v>36501</v>
      </c>
      <c r="I93" s="15"/>
      <c r="J93" s="15"/>
      <c r="K93" s="3">
        <v>38.1</v>
      </c>
      <c r="L93" s="3">
        <v>266</v>
      </c>
      <c r="M93" s="4">
        <v>69.5</v>
      </c>
      <c r="N93" s="2">
        <v>16139329</v>
      </c>
      <c r="O93" s="2">
        <v>562270</v>
      </c>
      <c r="P93" s="5">
        <f>O93/N93%</f>
        <v>3.4838499171805717</v>
      </c>
      <c r="Q93" s="2" t="s">
        <v>121</v>
      </c>
      <c r="R93" s="2" t="s">
        <v>121</v>
      </c>
      <c r="S93" s="2" t="s">
        <v>389</v>
      </c>
      <c r="T93" s="44" t="s">
        <v>540</v>
      </c>
      <c r="U93" s="44" t="s">
        <v>540</v>
      </c>
    </row>
    <row r="94" spans="1:21" s="18" customFormat="1" ht="15" customHeight="1">
      <c r="A94" s="16" t="s">
        <v>385</v>
      </c>
      <c r="B94" s="18" t="s">
        <v>386</v>
      </c>
      <c r="C94" s="48" t="s">
        <v>390</v>
      </c>
      <c r="D94" s="48" t="s">
        <v>121</v>
      </c>
      <c r="E94" s="18">
        <v>165702</v>
      </c>
      <c r="F94" s="18">
        <v>73490</v>
      </c>
      <c r="G94" s="18">
        <f t="shared" si="2"/>
        <v>18808</v>
      </c>
      <c r="H94" s="18">
        <v>36702</v>
      </c>
      <c r="K94" s="19">
        <v>38.1</v>
      </c>
      <c r="L94" s="19"/>
      <c r="M94" s="28"/>
      <c r="P94" s="29"/>
      <c r="T94" s="47" t="s">
        <v>540</v>
      </c>
      <c r="U94" s="47"/>
    </row>
    <row r="95" spans="1:21" s="18" customFormat="1" ht="15" customHeight="1">
      <c r="A95" s="16" t="s">
        <v>80</v>
      </c>
      <c r="B95" s="18" t="s">
        <v>391</v>
      </c>
      <c r="C95" s="48" t="s">
        <v>392</v>
      </c>
      <c r="D95" s="48" t="s">
        <v>393</v>
      </c>
      <c r="E95" s="18">
        <v>165611</v>
      </c>
      <c r="F95" s="18">
        <v>73627</v>
      </c>
      <c r="G95" s="18">
        <f t="shared" si="2"/>
        <v>18622</v>
      </c>
      <c r="H95" s="18">
        <v>36681</v>
      </c>
      <c r="K95" s="19">
        <v>38</v>
      </c>
      <c r="L95" s="19"/>
      <c r="M95" s="28"/>
      <c r="P95" s="29"/>
      <c r="T95" s="47"/>
      <c r="U95" s="48"/>
    </row>
    <row r="96" spans="1:21" s="18" customFormat="1" ht="15" customHeight="1">
      <c r="A96" s="16" t="s">
        <v>80</v>
      </c>
      <c r="B96" s="18" t="s">
        <v>391</v>
      </c>
      <c r="C96" s="48" t="s">
        <v>394</v>
      </c>
      <c r="D96" s="48" t="s">
        <v>121</v>
      </c>
      <c r="E96" s="18">
        <v>165654</v>
      </c>
      <c r="F96" s="18">
        <v>73621</v>
      </c>
      <c r="G96" s="18">
        <f t="shared" si="2"/>
        <v>18675</v>
      </c>
      <c r="H96" s="18">
        <v>36679</v>
      </c>
      <c r="K96" s="19">
        <v>38</v>
      </c>
      <c r="L96" s="19"/>
      <c r="M96" s="28"/>
      <c r="P96" s="29"/>
      <c r="T96" s="48"/>
      <c r="U96" s="48"/>
    </row>
    <row r="97" spans="1:22" ht="15" customHeight="1">
      <c r="A97" s="1" t="s">
        <v>395</v>
      </c>
      <c r="B97" s="2" t="s">
        <v>396</v>
      </c>
      <c r="C97" s="42" t="s">
        <v>397</v>
      </c>
      <c r="D97" s="42" t="s">
        <v>121</v>
      </c>
      <c r="E97" s="2">
        <v>165562</v>
      </c>
      <c r="F97" s="2">
        <v>73393</v>
      </c>
      <c r="G97" s="2">
        <f t="shared" si="2"/>
        <v>18699</v>
      </c>
      <c r="H97" s="2">
        <v>36735</v>
      </c>
      <c r="K97" s="3">
        <v>38.1</v>
      </c>
      <c r="L97" s="2" t="s">
        <v>121</v>
      </c>
      <c r="M97" s="2">
        <v>150</v>
      </c>
      <c r="N97" s="2" t="s">
        <v>121</v>
      </c>
      <c r="O97" s="2" t="s">
        <v>121</v>
      </c>
      <c r="P97" s="2" t="s">
        <v>121</v>
      </c>
      <c r="Q97" s="2" t="s">
        <v>398</v>
      </c>
      <c r="R97" s="2" t="s">
        <v>506</v>
      </c>
      <c r="S97" s="2" t="s">
        <v>399</v>
      </c>
      <c r="T97" s="44" t="s">
        <v>540</v>
      </c>
      <c r="U97" s="44" t="s">
        <v>540</v>
      </c>
    </row>
    <row r="98" spans="1:22" ht="15" customHeight="1">
      <c r="A98" s="1" t="s">
        <v>400</v>
      </c>
      <c r="B98" s="2" t="s">
        <v>30</v>
      </c>
      <c r="C98" s="42" t="s">
        <v>401</v>
      </c>
      <c r="D98" s="42" t="s">
        <v>121</v>
      </c>
      <c r="E98" s="2">
        <v>165126</v>
      </c>
      <c r="F98" s="2">
        <v>73382</v>
      </c>
      <c r="G98" s="2">
        <f t="shared" si="2"/>
        <v>18644</v>
      </c>
      <c r="H98" s="2">
        <v>36550</v>
      </c>
      <c r="K98" s="3">
        <v>37.1</v>
      </c>
      <c r="L98" s="2" t="s">
        <v>121</v>
      </c>
      <c r="M98" s="2">
        <v>150</v>
      </c>
      <c r="N98" s="2" t="s">
        <v>121</v>
      </c>
      <c r="O98" s="2" t="s">
        <v>121</v>
      </c>
      <c r="P98" s="2" t="s">
        <v>121</v>
      </c>
      <c r="Q98" s="2" t="s">
        <v>402</v>
      </c>
      <c r="R98" s="2" t="s">
        <v>530</v>
      </c>
      <c r="S98" s="2" t="s">
        <v>403</v>
      </c>
      <c r="T98" s="44" t="s">
        <v>540</v>
      </c>
    </row>
    <row r="99" spans="1:22">
      <c r="A99" s="13" t="s">
        <v>405</v>
      </c>
      <c r="B99" s="2" t="s">
        <v>406</v>
      </c>
      <c r="C99" s="42" t="s">
        <v>407</v>
      </c>
      <c r="D99" s="42" t="s">
        <v>408</v>
      </c>
      <c r="E99" s="2">
        <v>156599</v>
      </c>
      <c r="F99" s="2">
        <v>85473</v>
      </c>
      <c r="G99" s="2">
        <f t="shared" si="2"/>
        <v>19002</v>
      </c>
      <c r="H99" s="2">
        <v>26062</v>
      </c>
      <c r="K99" s="3">
        <v>38.299999999999997</v>
      </c>
      <c r="L99" s="2" t="s">
        <v>121</v>
      </c>
      <c r="M99" s="4" t="s">
        <v>409</v>
      </c>
      <c r="N99" s="2" t="s">
        <v>121</v>
      </c>
      <c r="O99" s="2" t="s">
        <v>121</v>
      </c>
      <c r="P99" s="2" t="s">
        <v>121</v>
      </c>
      <c r="Q99" s="2" t="s">
        <v>410</v>
      </c>
      <c r="R99" s="2" t="s">
        <v>411</v>
      </c>
      <c r="S99" s="2" t="s">
        <v>412</v>
      </c>
      <c r="T99" s="44" t="s">
        <v>540</v>
      </c>
      <c r="U99" s="44" t="s">
        <v>540</v>
      </c>
    </row>
    <row r="100" spans="1:22">
      <c r="A100" s="13" t="s">
        <v>542</v>
      </c>
      <c r="B100" s="2" t="s">
        <v>156</v>
      </c>
      <c r="C100" s="42" t="s">
        <v>414</v>
      </c>
      <c r="D100" s="42" t="s">
        <v>415</v>
      </c>
      <c r="E100" s="2">
        <v>152468</v>
      </c>
      <c r="F100" s="2">
        <v>82257</v>
      </c>
      <c r="G100" s="2">
        <f t="shared" si="2"/>
        <v>16599</v>
      </c>
      <c r="H100" s="14">
        <v>26806</v>
      </c>
      <c r="K100" s="3">
        <v>38.1</v>
      </c>
      <c r="L100" s="2" t="s">
        <v>121</v>
      </c>
      <c r="M100" s="2" t="s">
        <v>121</v>
      </c>
      <c r="N100" s="2" t="s">
        <v>121</v>
      </c>
      <c r="O100" s="2" t="s">
        <v>121</v>
      </c>
      <c r="P100" s="2" t="s">
        <v>121</v>
      </c>
      <c r="Q100" s="2" t="s">
        <v>121</v>
      </c>
      <c r="R100" s="2" t="s">
        <v>531</v>
      </c>
      <c r="S100" s="2" t="s">
        <v>416</v>
      </c>
    </row>
    <row r="101" spans="1:22">
      <c r="A101" s="13" t="s">
        <v>542</v>
      </c>
      <c r="B101" s="2" t="s">
        <v>156</v>
      </c>
      <c r="C101" s="42" t="s">
        <v>418</v>
      </c>
      <c r="D101" s="42" t="s">
        <v>121</v>
      </c>
      <c r="E101" s="2">
        <v>152429</v>
      </c>
      <c r="F101" s="2">
        <v>82243</v>
      </c>
      <c r="G101" s="2">
        <f t="shared" si="2"/>
        <v>16588</v>
      </c>
      <c r="H101" s="2">
        <v>26799</v>
      </c>
      <c r="K101" s="3">
        <v>38.1</v>
      </c>
      <c r="L101" s="2">
        <v>282.7</v>
      </c>
      <c r="M101" s="4">
        <v>125</v>
      </c>
      <c r="N101" s="2" t="s">
        <v>121</v>
      </c>
      <c r="O101" s="2" t="s">
        <v>121</v>
      </c>
      <c r="P101" s="2" t="s">
        <v>121</v>
      </c>
      <c r="Q101" s="2" t="s">
        <v>419</v>
      </c>
      <c r="R101" s="2" t="s">
        <v>125</v>
      </c>
      <c r="S101" s="2" t="s">
        <v>126</v>
      </c>
      <c r="T101" s="44" t="s">
        <v>540</v>
      </c>
      <c r="U101" s="44" t="s">
        <v>540</v>
      </c>
    </row>
    <row r="102" spans="1:22">
      <c r="A102" s="13" t="s">
        <v>420</v>
      </c>
      <c r="B102" s="2" t="s">
        <v>63</v>
      </c>
      <c r="C102" s="42" t="s">
        <v>421</v>
      </c>
      <c r="D102" s="42" t="s">
        <v>422</v>
      </c>
      <c r="E102" s="2">
        <v>156956</v>
      </c>
      <c r="F102" s="14">
        <v>86785</v>
      </c>
      <c r="G102" s="14">
        <f t="shared" si="2"/>
        <v>18404</v>
      </c>
      <c r="H102" s="30">
        <f>(J102+I102)/2</f>
        <v>25883.5</v>
      </c>
      <c r="I102" s="2">
        <v>25920</v>
      </c>
      <c r="J102" s="2">
        <v>25847</v>
      </c>
      <c r="K102" s="3">
        <v>38.299999999999997</v>
      </c>
      <c r="L102" s="2" t="s">
        <v>121</v>
      </c>
      <c r="M102" s="4">
        <v>250</v>
      </c>
      <c r="N102" s="2" t="s">
        <v>121</v>
      </c>
      <c r="O102" s="2" t="s">
        <v>121</v>
      </c>
      <c r="P102" s="2" t="s">
        <v>121</v>
      </c>
      <c r="Q102" s="2" t="s">
        <v>121</v>
      </c>
      <c r="R102" s="2" t="s">
        <v>121</v>
      </c>
      <c r="S102" s="2" t="s">
        <v>122</v>
      </c>
    </row>
    <row r="103" spans="1:22">
      <c r="A103" s="13" t="s">
        <v>423</v>
      </c>
      <c r="B103" s="2" t="s">
        <v>63</v>
      </c>
      <c r="C103" s="42" t="s">
        <v>424</v>
      </c>
      <c r="D103" s="42" t="s">
        <v>121</v>
      </c>
      <c r="E103" s="2">
        <v>156871</v>
      </c>
      <c r="F103" s="14">
        <v>86793</v>
      </c>
      <c r="G103" s="14">
        <f t="shared" si="2"/>
        <v>18208</v>
      </c>
      <c r="H103" s="4">
        <v>25935</v>
      </c>
      <c r="K103" s="3">
        <v>38.5</v>
      </c>
      <c r="L103" s="2">
        <v>265.60000000000002</v>
      </c>
      <c r="M103" s="4">
        <v>125</v>
      </c>
      <c r="N103" s="2" t="s">
        <v>121</v>
      </c>
      <c r="O103" s="2" t="s">
        <v>121</v>
      </c>
      <c r="P103" s="2" t="s">
        <v>121</v>
      </c>
      <c r="Q103" s="2" t="s">
        <v>425</v>
      </c>
      <c r="R103" s="2" t="s">
        <v>125</v>
      </c>
      <c r="S103" s="2" t="s">
        <v>126</v>
      </c>
      <c r="T103" s="44" t="s">
        <v>540</v>
      </c>
      <c r="U103" s="44" t="s">
        <v>540</v>
      </c>
      <c r="V103" s="44" t="s">
        <v>540</v>
      </c>
    </row>
    <row r="104" spans="1:22">
      <c r="A104" s="13" t="s">
        <v>426</v>
      </c>
      <c r="B104" s="2" t="s">
        <v>427</v>
      </c>
      <c r="C104" s="42" t="s">
        <v>428</v>
      </c>
      <c r="D104" s="42" t="s">
        <v>429</v>
      </c>
      <c r="E104" s="2">
        <v>169224</v>
      </c>
      <c r="F104" s="2">
        <v>74477</v>
      </c>
      <c r="G104" s="2">
        <f t="shared" si="2"/>
        <v>18899</v>
      </c>
      <c r="H104" s="2">
        <v>37924</v>
      </c>
      <c r="K104" s="3">
        <v>38</v>
      </c>
      <c r="L104" s="2" t="s">
        <v>121</v>
      </c>
      <c r="M104" s="4">
        <v>125</v>
      </c>
      <c r="N104" s="2" t="s">
        <v>121</v>
      </c>
      <c r="O104" s="2" t="s">
        <v>121</v>
      </c>
      <c r="P104" s="2" t="s">
        <v>121</v>
      </c>
      <c r="Q104" s="2" t="s">
        <v>121</v>
      </c>
      <c r="R104" s="2" t="s">
        <v>121</v>
      </c>
      <c r="S104" s="2" t="s">
        <v>416</v>
      </c>
      <c r="T104" s="44" t="s">
        <v>540</v>
      </c>
      <c r="U104" s="44" t="s">
        <v>540</v>
      </c>
    </row>
    <row r="105" spans="1:22">
      <c r="A105" s="13" t="s">
        <v>426</v>
      </c>
      <c r="B105" s="2" t="s">
        <v>427</v>
      </c>
      <c r="C105" s="42" t="s">
        <v>431</v>
      </c>
      <c r="D105" s="42" t="s">
        <v>121</v>
      </c>
      <c r="E105" s="2">
        <v>158591</v>
      </c>
      <c r="F105" s="2">
        <v>86381</v>
      </c>
      <c r="G105" s="2">
        <f t="shared" si="2"/>
        <v>18006</v>
      </c>
      <c r="H105" s="2">
        <v>27102</v>
      </c>
      <c r="K105" s="3">
        <v>38.1</v>
      </c>
      <c r="L105" s="2">
        <v>164.9</v>
      </c>
      <c r="M105" s="4">
        <v>125</v>
      </c>
      <c r="N105" s="2" t="s">
        <v>121</v>
      </c>
      <c r="O105" s="2" t="s">
        <v>121</v>
      </c>
      <c r="P105" s="2" t="s">
        <v>121</v>
      </c>
      <c r="Q105" s="2" t="s">
        <v>432</v>
      </c>
      <c r="R105" s="2" t="s">
        <v>125</v>
      </c>
      <c r="S105" s="2" t="s">
        <v>126</v>
      </c>
    </row>
    <row r="106" spans="1:22">
      <c r="A106" s="13" t="s">
        <v>433</v>
      </c>
      <c r="B106" s="2" t="s">
        <v>434</v>
      </c>
      <c r="C106" s="42" t="s">
        <v>435</v>
      </c>
      <c r="D106" s="42" t="s">
        <v>436</v>
      </c>
      <c r="E106" s="2">
        <v>157940</v>
      </c>
      <c r="F106" s="2">
        <v>86460</v>
      </c>
      <c r="G106" s="14">
        <f t="shared" ref="G106:G113" si="3">E106-(F106+2*H106)</f>
        <v>18998</v>
      </c>
      <c r="H106" s="14">
        <v>26241</v>
      </c>
      <c r="K106" s="3">
        <v>38.5</v>
      </c>
      <c r="L106" s="2" t="s">
        <v>121</v>
      </c>
      <c r="M106" s="2" t="s">
        <v>121</v>
      </c>
      <c r="N106" s="2" t="s">
        <v>121</v>
      </c>
      <c r="O106" s="2" t="s">
        <v>121</v>
      </c>
      <c r="P106" s="2" t="s">
        <v>121</v>
      </c>
      <c r="Q106" s="2" t="s">
        <v>437</v>
      </c>
      <c r="R106" s="2" t="s">
        <v>532</v>
      </c>
      <c r="S106" s="2" t="s">
        <v>438</v>
      </c>
    </row>
    <row r="107" spans="1:22">
      <c r="A107" s="13" t="s">
        <v>433</v>
      </c>
      <c r="B107" s="2" t="s">
        <v>434</v>
      </c>
      <c r="C107" s="42" t="s">
        <v>440</v>
      </c>
      <c r="D107" s="42" t="s">
        <v>121</v>
      </c>
      <c r="E107" s="2">
        <v>157203</v>
      </c>
      <c r="F107" s="2">
        <v>87065</v>
      </c>
      <c r="G107" s="14">
        <f t="shared" si="3"/>
        <v>18220</v>
      </c>
      <c r="H107" s="14">
        <v>25959</v>
      </c>
      <c r="K107" s="3">
        <v>38.5</v>
      </c>
      <c r="L107" s="2" t="s">
        <v>121</v>
      </c>
      <c r="M107" s="2" t="s">
        <v>121</v>
      </c>
      <c r="N107" s="2" t="s">
        <v>121</v>
      </c>
      <c r="O107" s="2" t="s">
        <v>121</v>
      </c>
      <c r="P107" s="2" t="s">
        <v>121</v>
      </c>
      <c r="Q107" s="2" t="s">
        <v>121</v>
      </c>
      <c r="R107" s="6" t="s">
        <v>533</v>
      </c>
      <c r="S107" s="2" t="s">
        <v>441</v>
      </c>
    </row>
    <row r="108" spans="1:22">
      <c r="A108" s="13" t="s">
        <v>433</v>
      </c>
      <c r="B108" s="2" t="s">
        <v>434</v>
      </c>
      <c r="C108" s="42" t="s">
        <v>443</v>
      </c>
      <c r="D108" s="42" t="s">
        <v>121</v>
      </c>
      <c r="E108" s="2">
        <v>157253</v>
      </c>
      <c r="F108" s="14">
        <v>87089</v>
      </c>
      <c r="G108" s="14">
        <f t="shared" si="3"/>
        <v>18204</v>
      </c>
      <c r="H108" s="14">
        <v>25980</v>
      </c>
      <c r="K108" s="3">
        <v>38.5</v>
      </c>
      <c r="L108" s="2" t="s">
        <v>121</v>
      </c>
      <c r="M108" s="4">
        <v>250</v>
      </c>
      <c r="N108" s="2" t="s">
        <v>121</v>
      </c>
      <c r="O108" s="2" t="s">
        <v>121</v>
      </c>
      <c r="P108" s="2" t="s">
        <v>121</v>
      </c>
      <c r="Q108" s="2" t="s">
        <v>121</v>
      </c>
      <c r="R108" s="2" t="s">
        <v>121</v>
      </c>
      <c r="S108" s="2" t="s">
        <v>122</v>
      </c>
      <c r="T108" s="44" t="s">
        <v>540</v>
      </c>
      <c r="U108" s="44" t="s">
        <v>540</v>
      </c>
    </row>
    <row r="109" spans="1:22">
      <c r="A109" s="13" t="s">
        <v>444</v>
      </c>
      <c r="B109" s="2" t="s">
        <v>445</v>
      </c>
      <c r="C109" s="42" t="s">
        <v>446</v>
      </c>
      <c r="D109" s="42" t="s">
        <v>447</v>
      </c>
      <c r="E109" s="2">
        <v>156882</v>
      </c>
      <c r="F109" s="2">
        <v>89074</v>
      </c>
      <c r="G109" s="2">
        <f t="shared" si="3"/>
        <v>17500</v>
      </c>
      <c r="H109" s="2">
        <v>25154</v>
      </c>
      <c r="K109" s="3">
        <v>38.9</v>
      </c>
      <c r="L109" s="2">
        <v>367.6</v>
      </c>
      <c r="M109" s="4">
        <v>125</v>
      </c>
      <c r="N109" s="2" t="s">
        <v>121</v>
      </c>
      <c r="O109" s="2" t="s">
        <v>121</v>
      </c>
      <c r="P109" s="2" t="s">
        <v>121</v>
      </c>
      <c r="Q109" s="2" t="s">
        <v>448</v>
      </c>
      <c r="R109" s="2" t="s">
        <v>125</v>
      </c>
      <c r="S109" s="2" t="s">
        <v>126</v>
      </c>
      <c r="T109" s="44" t="s">
        <v>540</v>
      </c>
      <c r="U109" s="44" t="s">
        <v>540</v>
      </c>
    </row>
    <row r="110" spans="1:22">
      <c r="A110" s="13" t="s">
        <v>449</v>
      </c>
      <c r="B110" s="2" t="s">
        <v>450</v>
      </c>
      <c r="C110" s="42" t="s">
        <v>451</v>
      </c>
      <c r="D110" s="42" t="s">
        <v>121</v>
      </c>
      <c r="E110" s="14">
        <v>157698</v>
      </c>
      <c r="F110" s="14">
        <v>88271</v>
      </c>
      <c r="G110" s="14">
        <f t="shared" si="3"/>
        <v>16930</v>
      </c>
      <c r="H110" s="15">
        <v>26248.5</v>
      </c>
      <c r="I110" s="2">
        <v>26248</v>
      </c>
      <c r="J110" s="2">
        <v>26249</v>
      </c>
      <c r="K110" s="3">
        <v>38.9</v>
      </c>
      <c r="L110" s="2" t="s">
        <v>121</v>
      </c>
      <c r="M110" s="2" t="s">
        <v>121</v>
      </c>
      <c r="N110" s="2" t="s">
        <v>121</v>
      </c>
      <c r="O110" s="2" t="s">
        <v>121</v>
      </c>
      <c r="P110" s="2" t="s">
        <v>121</v>
      </c>
      <c r="Q110" s="2" t="s">
        <v>452</v>
      </c>
      <c r="R110" s="2" t="s">
        <v>453</v>
      </c>
      <c r="S110" s="2" t="s">
        <v>454</v>
      </c>
      <c r="T110" s="45" t="s">
        <v>540</v>
      </c>
      <c r="U110" s="45" t="s">
        <v>540</v>
      </c>
    </row>
    <row r="111" spans="1:22" s="8" customFormat="1">
      <c r="A111" s="7" t="s">
        <v>456</v>
      </c>
      <c r="B111" s="8" t="s">
        <v>457</v>
      </c>
      <c r="C111" s="46" t="s">
        <v>458</v>
      </c>
      <c r="D111" s="46" t="s">
        <v>459</v>
      </c>
      <c r="E111" s="8">
        <v>157817</v>
      </c>
      <c r="F111" s="8">
        <v>86543</v>
      </c>
      <c r="G111" s="8">
        <f t="shared" si="3"/>
        <v>18988</v>
      </c>
      <c r="H111" s="8">
        <v>26143</v>
      </c>
      <c r="K111" s="11">
        <v>38.700000000000003</v>
      </c>
      <c r="L111" s="8" t="s">
        <v>121</v>
      </c>
      <c r="M111" s="12">
        <v>150</v>
      </c>
      <c r="N111" s="8" t="s">
        <v>121</v>
      </c>
      <c r="O111" s="8" t="s">
        <v>121</v>
      </c>
      <c r="P111" s="8" t="s">
        <v>121</v>
      </c>
      <c r="Q111" s="8" t="s">
        <v>460</v>
      </c>
      <c r="R111" s="8" t="s">
        <v>534</v>
      </c>
      <c r="S111" s="8" t="s">
        <v>461</v>
      </c>
      <c r="T111" s="44" t="s">
        <v>540</v>
      </c>
      <c r="U111" s="44" t="s">
        <v>540</v>
      </c>
    </row>
    <row r="112" spans="1:22">
      <c r="A112" s="13" t="s">
        <v>462</v>
      </c>
      <c r="B112" s="2" t="s">
        <v>463</v>
      </c>
      <c r="C112" s="42" t="s">
        <v>464</v>
      </c>
      <c r="D112" s="42" t="s">
        <v>465</v>
      </c>
      <c r="E112" s="2">
        <v>155129</v>
      </c>
      <c r="F112" s="14">
        <v>84636</v>
      </c>
      <c r="G112" s="2">
        <f t="shared" si="3"/>
        <v>18909</v>
      </c>
      <c r="H112" s="14">
        <v>25792</v>
      </c>
      <c r="K112" s="3">
        <v>37.9</v>
      </c>
      <c r="L112" s="2" t="s">
        <v>121</v>
      </c>
      <c r="M112" s="2" t="s">
        <v>121</v>
      </c>
      <c r="N112" s="2" t="s">
        <v>121</v>
      </c>
      <c r="O112" s="2" t="s">
        <v>121</v>
      </c>
      <c r="P112" s="2" t="s">
        <v>121</v>
      </c>
      <c r="Q112" s="2" t="s">
        <v>121</v>
      </c>
      <c r="R112" s="2" t="s">
        <v>466</v>
      </c>
      <c r="S112" s="2" t="s">
        <v>467</v>
      </c>
      <c r="T112" s="44" t="s">
        <v>540</v>
      </c>
      <c r="U112" s="44" t="s">
        <v>540</v>
      </c>
    </row>
    <row r="113" spans="1:22" s="36" customFormat="1">
      <c r="A113" s="37" t="s">
        <v>469</v>
      </c>
      <c r="B113" s="36" t="s">
        <v>470</v>
      </c>
      <c r="C113" s="53" t="s">
        <v>471</v>
      </c>
      <c r="D113" s="53" t="s">
        <v>472</v>
      </c>
      <c r="E113" s="36">
        <v>157719</v>
      </c>
      <c r="F113" s="36">
        <v>88693</v>
      </c>
      <c r="G113" s="36">
        <f t="shared" si="3"/>
        <v>20346</v>
      </c>
      <c r="H113" s="36">
        <v>24340</v>
      </c>
      <c r="K113" s="38">
        <v>38.200000000000003</v>
      </c>
      <c r="L113" s="36">
        <v>78.900000000000006</v>
      </c>
      <c r="M113" s="39">
        <v>90</v>
      </c>
      <c r="N113" s="36" t="s">
        <v>121</v>
      </c>
      <c r="O113" s="36">
        <v>138232</v>
      </c>
      <c r="P113" s="36" t="s">
        <v>121</v>
      </c>
      <c r="Q113" s="36" t="s">
        <v>473</v>
      </c>
      <c r="R113" s="36" t="s">
        <v>474</v>
      </c>
      <c r="S113" s="36" t="s">
        <v>322</v>
      </c>
      <c r="T113" s="45" t="s">
        <v>540</v>
      </c>
      <c r="U113" s="45" t="s">
        <v>540</v>
      </c>
    </row>
    <row r="114" spans="1:22">
      <c r="M114" s="4"/>
    </row>
    <row r="115" spans="1:22">
      <c r="B115" s="2" t="s">
        <v>543</v>
      </c>
      <c r="M115" s="4"/>
    </row>
    <row r="116" spans="1:22">
      <c r="B116" s="2" t="s">
        <v>563</v>
      </c>
      <c r="M116" s="4"/>
    </row>
    <row r="117" spans="1:22">
      <c r="B117" s="18" t="s">
        <v>561</v>
      </c>
      <c r="C117" s="48"/>
      <c r="D117" s="48"/>
      <c r="E117" s="18"/>
      <c r="M117" s="4"/>
    </row>
    <row r="118" spans="1:22">
      <c r="B118" s="21" t="s">
        <v>501</v>
      </c>
      <c r="C118" s="49"/>
      <c r="D118" s="49"/>
      <c r="E118" s="21"/>
      <c r="F118" s="21"/>
      <c r="M118" s="4"/>
    </row>
    <row r="119" spans="1:22">
      <c r="B119" s="14" t="s">
        <v>562</v>
      </c>
      <c r="M119" s="4"/>
    </row>
    <row r="120" spans="1:22">
      <c r="B120" s="15" t="s">
        <v>556</v>
      </c>
      <c r="M120" s="4"/>
    </row>
    <row r="121" spans="1:22">
      <c r="M121" s="4"/>
    </row>
    <row r="122" spans="1:22">
      <c r="M122" s="4"/>
    </row>
    <row r="123" spans="1:22">
      <c r="B123" s="41" t="s">
        <v>502</v>
      </c>
      <c r="E123" s="40"/>
      <c r="F123" s="40"/>
      <c r="G123" s="40"/>
      <c r="H123" s="40"/>
      <c r="I123" s="40"/>
      <c r="J123" s="40"/>
      <c r="K123" s="40"/>
      <c r="L123" s="40"/>
      <c r="M123" s="40"/>
      <c r="N123" s="40"/>
      <c r="O123" s="40"/>
      <c r="P123" s="40"/>
      <c r="Q123" s="40"/>
      <c r="R123" s="40"/>
      <c r="S123" s="40"/>
      <c r="V123" s="40"/>
    </row>
    <row r="124" spans="1:22">
      <c r="B124" s="40" t="s">
        <v>476</v>
      </c>
      <c r="E124" s="40"/>
      <c r="F124" s="40"/>
      <c r="G124" s="40"/>
      <c r="H124" s="40"/>
      <c r="I124" s="40"/>
      <c r="J124" s="40"/>
      <c r="K124" s="40"/>
      <c r="L124" s="40"/>
      <c r="M124" s="40"/>
      <c r="N124" s="40"/>
      <c r="O124" s="40"/>
      <c r="P124" s="40"/>
      <c r="Q124" s="40"/>
      <c r="R124" s="40"/>
      <c r="S124" s="40"/>
      <c r="V124" s="40"/>
    </row>
    <row r="125" spans="1:22" ht="15.95" customHeight="1">
      <c r="B125" s="40" t="s">
        <v>417</v>
      </c>
      <c r="C125" s="50"/>
      <c r="D125" s="50"/>
      <c r="E125" s="32"/>
      <c r="F125" s="32"/>
      <c r="G125" s="32"/>
      <c r="H125" s="32"/>
      <c r="I125" s="32"/>
      <c r="J125" s="32"/>
      <c r="K125" s="32"/>
      <c r="L125" s="32"/>
      <c r="M125" s="32"/>
      <c r="N125" s="32"/>
      <c r="O125" s="32"/>
      <c r="P125" s="32"/>
      <c r="Q125" s="32"/>
      <c r="R125" s="32"/>
      <c r="S125" s="32"/>
      <c r="T125" s="50"/>
      <c r="U125" s="50"/>
      <c r="V125" s="32"/>
    </row>
    <row r="126" spans="1:22">
      <c r="B126" s="40" t="s">
        <v>480</v>
      </c>
      <c r="E126" s="40"/>
      <c r="F126" s="40"/>
      <c r="G126" s="40"/>
      <c r="H126" s="40"/>
      <c r="I126" s="40"/>
      <c r="J126" s="40"/>
      <c r="K126" s="40"/>
      <c r="L126" s="40"/>
      <c r="M126" s="40"/>
      <c r="N126" s="40"/>
      <c r="O126" s="40"/>
      <c r="P126" s="40"/>
      <c r="Q126" s="40"/>
      <c r="R126" s="40"/>
      <c r="S126" s="40"/>
      <c r="V126" s="40"/>
    </row>
    <row r="127" spans="1:22" ht="15.95" customHeight="1">
      <c r="B127" s="40" t="s">
        <v>258</v>
      </c>
      <c r="C127" s="50"/>
      <c r="D127" s="50"/>
      <c r="E127" s="32"/>
      <c r="F127" s="32"/>
      <c r="G127" s="32"/>
      <c r="H127" s="32"/>
      <c r="I127" s="32"/>
      <c r="J127" s="32"/>
      <c r="K127" s="32"/>
      <c r="L127" s="32"/>
      <c r="M127" s="32"/>
      <c r="N127" s="32"/>
      <c r="O127" s="32"/>
      <c r="P127" s="32"/>
      <c r="Q127" s="32"/>
      <c r="R127" s="32"/>
      <c r="S127" s="32"/>
      <c r="T127" s="50"/>
      <c r="U127" s="50"/>
      <c r="V127" s="32"/>
    </row>
    <row r="128" spans="1:22">
      <c r="B128" s="40" t="s">
        <v>486</v>
      </c>
      <c r="E128" s="40"/>
      <c r="F128" s="40"/>
      <c r="G128" s="40"/>
      <c r="H128" s="40"/>
      <c r="I128" s="40"/>
      <c r="J128" s="40"/>
      <c r="K128" s="40"/>
      <c r="L128" s="40"/>
      <c r="M128" s="40"/>
      <c r="N128" s="40"/>
      <c r="O128" s="40"/>
      <c r="P128" s="40"/>
      <c r="Q128" s="40"/>
      <c r="R128" s="40"/>
      <c r="S128" s="40"/>
      <c r="V128" s="40"/>
    </row>
    <row r="129" spans="2:22">
      <c r="B129" s="40" t="s">
        <v>247</v>
      </c>
      <c r="E129" s="40"/>
      <c r="F129" s="40"/>
      <c r="G129" s="40"/>
      <c r="H129" s="40"/>
      <c r="I129" s="40"/>
      <c r="J129" s="40"/>
      <c r="K129" s="40"/>
      <c r="L129" s="40"/>
      <c r="M129" s="40"/>
      <c r="N129" s="40"/>
      <c r="O129" s="40"/>
      <c r="P129" s="40"/>
      <c r="Q129" s="40"/>
      <c r="R129" s="40"/>
      <c r="S129" s="40"/>
      <c r="V129" s="40"/>
    </row>
    <row r="130" spans="2:22">
      <c r="B130" s="40" t="s">
        <v>485</v>
      </c>
      <c r="E130" s="40"/>
      <c r="F130" s="40"/>
      <c r="G130" s="40"/>
      <c r="H130" s="40"/>
      <c r="I130" s="40"/>
      <c r="J130" s="40"/>
      <c r="K130" s="40"/>
      <c r="L130" s="40"/>
      <c r="M130" s="40"/>
      <c r="N130" s="40"/>
      <c r="O130" s="40"/>
      <c r="P130" s="40"/>
      <c r="Q130" s="40"/>
      <c r="R130" s="40"/>
      <c r="S130" s="40"/>
      <c r="V130" s="40"/>
    </row>
    <row r="131" spans="2:22">
      <c r="B131" s="40" t="s">
        <v>487</v>
      </c>
      <c r="E131" s="40"/>
      <c r="F131" s="40"/>
      <c r="G131" s="40"/>
      <c r="H131" s="40"/>
      <c r="I131" s="40"/>
      <c r="J131" s="40"/>
      <c r="K131" s="40"/>
      <c r="L131" s="40"/>
      <c r="M131" s="40"/>
      <c r="N131" s="40"/>
      <c r="O131" s="40"/>
      <c r="P131" s="40"/>
      <c r="Q131" s="40"/>
      <c r="R131" s="40"/>
      <c r="S131" s="40"/>
      <c r="V131" s="40"/>
    </row>
    <row r="132" spans="2:22">
      <c r="B132" s="40" t="s">
        <v>494</v>
      </c>
      <c r="E132" s="40"/>
      <c r="F132" s="40"/>
      <c r="G132" s="40"/>
      <c r="H132" s="40"/>
      <c r="I132" s="40"/>
      <c r="J132" s="40"/>
      <c r="K132" s="40"/>
      <c r="L132" s="40"/>
      <c r="M132" s="40"/>
      <c r="N132" s="40"/>
      <c r="O132" s="40"/>
      <c r="P132" s="40"/>
      <c r="Q132" s="40"/>
      <c r="R132" s="40"/>
      <c r="S132" s="40"/>
      <c r="V132" s="40"/>
    </row>
    <row r="133" spans="2:22">
      <c r="B133" s="40" t="s">
        <v>439</v>
      </c>
      <c r="E133" s="40"/>
      <c r="F133" s="40"/>
      <c r="G133" s="40"/>
      <c r="H133" s="40"/>
      <c r="I133" s="40"/>
      <c r="J133" s="40"/>
      <c r="K133" s="40"/>
      <c r="L133" s="40"/>
      <c r="M133" s="40"/>
      <c r="N133" s="40"/>
      <c r="O133" s="40"/>
      <c r="P133" s="40"/>
      <c r="Q133" s="40"/>
      <c r="R133" s="40"/>
      <c r="S133" s="40"/>
      <c r="V133" s="40"/>
    </row>
    <row r="134" spans="2:22">
      <c r="B134" s="40" t="s">
        <v>273</v>
      </c>
      <c r="E134" s="40"/>
      <c r="F134" s="40"/>
      <c r="G134" s="40"/>
      <c r="H134" s="40"/>
      <c r="I134" s="40"/>
      <c r="J134" s="40"/>
      <c r="K134" s="40"/>
      <c r="L134" s="40"/>
      <c r="M134" s="40"/>
      <c r="N134" s="40"/>
      <c r="O134" s="40"/>
      <c r="P134" s="40"/>
      <c r="Q134" s="40"/>
      <c r="R134" s="40"/>
      <c r="S134" s="40"/>
      <c r="V134" s="40"/>
    </row>
    <row r="135" spans="2:22">
      <c r="B135" s="40" t="s">
        <v>143</v>
      </c>
      <c r="E135" s="40"/>
      <c r="F135" s="40"/>
      <c r="G135" s="40"/>
      <c r="H135" s="40"/>
      <c r="I135" s="40"/>
      <c r="J135" s="40"/>
      <c r="K135" s="40"/>
      <c r="L135" s="40"/>
      <c r="M135" s="40"/>
      <c r="N135" s="40"/>
      <c r="O135" s="40"/>
      <c r="P135" s="40"/>
      <c r="Q135" s="40"/>
      <c r="R135" s="40"/>
      <c r="S135" s="40"/>
      <c r="V135" s="40"/>
    </row>
    <row r="136" spans="2:22">
      <c r="B136" s="40" t="s">
        <v>499</v>
      </c>
      <c r="E136" s="40"/>
      <c r="F136" s="40"/>
      <c r="G136" s="40"/>
      <c r="H136" s="40"/>
      <c r="I136" s="40"/>
      <c r="J136" s="40"/>
      <c r="K136" s="40"/>
      <c r="L136" s="40"/>
      <c r="M136" s="40"/>
      <c r="N136" s="40"/>
      <c r="O136" s="40"/>
      <c r="P136" s="40"/>
      <c r="Q136" s="40"/>
      <c r="R136" s="40"/>
      <c r="S136" s="40"/>
      <c r="V136" s="40"/>
    </row>
    <row r="137" spans="2:22">
      <c r="B137" s="40" t="s">
        <v>442</v>
      </c>
      <c r="E137" s="40"/>
      <c r="F137" s="40"/>
      <c r="G137" s="40"/>
      <c r="H137" s="40"/>
      <c r="I137" s="40"/>
      <c r="J137" s="40"/>
      <c r="K137" s="40"/>
      <c r="L137" s="40"/>
      <c r="M137" s="40"/>
      <c r="N137" s="40"/>
      <c r="O137" s="40"/>
      <c r="P137" s="40"/>
      <c r="Q137" s="40"/>
      <c r="R137" s="40"/>
      <c r="S137" s="40"/>
      <c r="V137" s="40"/>
    </row>
    <row r="138" spans="2:22">
      <c r="B138" s="40" t="s">
        <v>489</v>
      </c>
      <c r="E138" s="40"/>
      <c r="F138" s="40"/>
      <c r="G138" s="40"/>
      <c r="H138" s="40"/>
      <c r="I138" s="40"/>
      <c r="J138" s="40"/>
      <c r="K138" s="40"/>
      <c r="L138" s="40"/>
      <c r="M138" s="40"/>
      <c r="N138" s="40"/>
      <c r="O138" s="40"/>
      <c r="P138" s="40"/>
      <c r="Q138" s="40"/>
      <c r="R138" s="40"/>
      <c r="S138" s="40"/>
      <c r="V138" s="40"/>
    </row>
    <row r="139" spans="2:22">
      <c r="B139" s="40" t="s">
        <v>497</v>
      </c>
      <c r="E139" s="40"/>
      <c r="F139" s="40"/>
      <c r="G139" s="40"/>
      <c r="H139" s="40"/>
      <c r="I139" s="40"/>
      <c r="J139" s="40"/>
      <c r="K139" s="40"/>
      <c r="L139" s="40"/>
      <c r="M139" s="40"/>
      <c r="N139" s="40"/>
      <c r="O139" s="40"/>
      <c r="P139" s="40"/>
      <c r="Q139" s="40"/>
      <c r="R139" s="40"/>
      <c r="S139" s="40"/>
      <c r="V139" s="40"/>
    </row>
    <row r="140" spans="2:22">
      <c r="B140" s="40" t="s">
        <v>413</v>
      </c>
      <c r="E140" s="40"/>
      <c r="F140" s="40"/>
      <c r="G140" s="40"/>
      <c r="H140" s="40"/>
      <c r="I140" s="40"/>
      <c r="J140" s="40"/>
      <c r="K140" s="40"/>
      <c r="L140" s="40"/>
      <c r="M140" s="40"/>
      <c r="N140" s="40"/>
      <c r="O140" s="40"/>
      <c r="P140" s="40"/>
      <c r="Q140" s="40"/>
      <c r="R140" s="40"/>
      <c r="S140" s="40"/>
      <c r="V140" s="40"/>
    </row>
    <row r="141" spans="2:22">
      <c r="B141" s="40" t="s">
        <v>493</v>
      </c>
      <c r="E141" s="40"/>
      <c r="F141" s="40"/>
      <c r="G141" s="40"/>
      <c r="H141" s="40"/>
      <c r="I141" s="40"/>
      <c r="J141" s="40"/>
      <c r="K141" s="40"/>
      <c r="L141" s="40"/>
      <c r="M141" s="40"/>
      <c r="N141" s="40"/>
      <c r="O141" s="40"/>
      <c r="P141" s="40"/>
      <c r="Q141" s="40"/>
      <c r="R141" s="40"/>
      <c r="S141" s="40"/>
      <c r="V141" s="40"/>
    </row>
    <row r="142" spans="2:22">
      <c r="B142" s="40" t="s">
        <v>478</v>
      </c>
      <c r="E142" s="40"/>
      <c r="F142" s="40"/>
      <c r="G142" s="40"/>
      <c r="H142" s="40"/>
      <c r="I142" s="40"/>
      <c r="J142" s="40"/>
      <c r="K142" s="40"/>
      <c r="L142" s="40"/>
      <c r="M142" s="40"/>
      <c r="N142" s="40"/>
      <c r="O142" s="40"/>
      <c r="P142" s="40"/>
      <c r="Q142" s="40"/>
      <c r="R142" s="40"/>
      <c r="S142" s="40"/>
      <c r="V142" s="40"/>
    </row>
    <row r="143" spans="2:22">
      <c r="B143" s="40" t="s">
        <v>404</v>
      </c>
      <c r="E143" s="40"/>
      <c r="F143" s="40"/>
      <c r="G143" s="40"/>
      <c r="H143" s="40"/>
      <c r="I143" s="40"/>
      <c r="J143" s="40"/>
      <c r="K143" s="40"/>
      <c r="L143" s="40"/>
      <c r="M143" s="40"/>
      <c r="N143" s="40"/>
      <c r="O143" s="40"/>
      <c r="P143" s="40"/>
      <c r="Q143" s="40"/>
      <c r="R143" s="40"/>
      <c r="S143" s="40"/>
      <c r="V143" s="40"/>
    </row>
    <row r="144" spans="2:22">
      <c r="B144" s="40" t="s">
        <v>468</v>
      </c>
      <c r="E144" s="40"/>
      <c r="F144" s="40"/>
      <c r="G144" s="40"/>
      <c r="H144" s="40"/>
      <c r="I144" s="40"/>
      <c r="J144" s="40"/>
      <c r="K144" s="40"/>
      <c r="L144" s="40"/>
      <c r="M144" s="40"/>
      <c r="N144" s="40"/>
      <c r="O144" s="40"/>
      <c r="P144" s="40"/>
      <c r="Q144" s="40"/>
      <c r="R144" s="40"/>
      <c r="S144" s="40"/>
      <c r="V144" s="40"/>
    </row>
    <row r="145" spans="2:22">
      <c r="B145" s="40" t="s">
        <v>492</v>
      </c>
      <c r="E145" s="40"/>
      <c r="F145" s="40"/>
      <c r="G145" s="40"/>
      <c r="H145" s="40"/>
      <c r="I145" s="40"/>
      <c r="J145" s="40"/>
      <c r="K145" s="40"/>
      <c r="L145" s="40"/>
      <c r="M145" s="40"/>
      <c r="N145" s="40"/>
      <c r="O145" s="40"/>
      <c r="P145" s="40"/>
      <c r="Q145" s="40"/>
      <c r="R145" s="40"/>
      <c r="S145" s="40"/>
      <c r="V145" s="40"/>
    </row>
    <row r="146" spans="2:22">
      <c r="B146" s="40" t="s">
        <v>495</v>
      </c>
      <c r="E146" s="40"/>
      <c r="F146" s="40"/>
      <c r="G146" s="40"/>
      <c r="H146" s="40"/>
      <c r="I146" s="40"/>
      <c r="J146" s="40"/>
      <c r="K146" s="40"/>
      <c r="L146" s="40"/>
      <c r="M146" s="40"/>
      <c r="N146" s="40"/>
      <c r="O146" s="40"/>
      <c r="P146" s="40"/>
      <c r="Q146" s="40"/>
      <c r="R146" s="40"/>
      <c r="S146" s="40"/>
      <c r="V146" s="40"/>
    </row>
    <row r="147" spans="2:22">
      <c r="B147" s="40" t="s">
        <v>481</v>
      </c>
      <c r="E147" s="40"/>
      <c r="F147" s="40"/>
      <c r="G147" s="40"/>
      <c r="H147" s="40"/>
      <c r="I147" s="40"/>
      <c r="J147" s="40"/>
      <c r="K147" s="40"/>
      <c r="L147" s="40"/>
      <c r="M147" s="40"/>
      <c r="N147" s="40"/>
      <c r="O147" s="40"/>
      <c r="P147" s="40"/>
      <c r="Q147" s="40"/>
      <c r="R147" s="40"/>
      <c r="S147" s="40"/>
      <c r="V147" s="40"/>
    </row>
    <row r="148" spans="2:22">
      <c r="B148" s="40" t="s">
        <v>323</v>
      </c>
      <c r="E148" s="40"/>
      <c r="F148" s="40"/>
      <c r="G148" s="40"/>
      <c r="H148" s="40"/>
      <c r="I148" s="40"/>
      <c r="J148" s="40"/>
      <c r="K148" s="40"/>
      <c r="L148" s="40"/>
      <c r="M148" s="40"/>
      <c r="N148" s="40"/>
      <c r="O148" s="40"/>
      <c r="P148" s="40"/>
      <c r="Q148" s="40"/>
      <c r="R148" s="40"/>
      <c r="S148" s="40"/>
      <c r="V148" s="40"/>
    </row>
    <row r="149" spans="2:22" ht="15.95" customHeight="1">
      <c r="B149" s="40" t="s">
        <v>475</v>
      </c>
      <c r="C149" s="50"/>
      <c r="D149" s="50"/>
      <c r="E149" s="32"/>
      <c r="F149" s="32"/>
      <c r="G149" s="32"/>
      <c r="H149" s="32"/>
      <c r="I149" s="32"/>
      <c r="J149" s="32"/>
      <c r="K149" s="32"/>
      <c r="L149" s="32"/>
      <c r="M149" s="32"/>
      <c r="N149" s="32"/>
      <c r="O149" s="32"/>
      <c r="P149" s="32"/>
      <c r="Q149" s="32"/>
      <c r="R149" s="32"/>
      <c r="S149" s="32"/>
      <c r="T149" s="50"/>
      <c r="U149" s="50"/>
      <c r="V149" s="32"/>
    </row>
    <row r="150" spans="2:22">
      <c r="B150" s="40" t="s">
        <v>490</v>
      </c>
      <c r="E150" s="40"/>
      <c r="F150" s="40"/>
      <c r="G150" s="40"/>
      <c r="H150" s="40"/>
      <c r="I150" s="40"/>
      <c r="J150" s="40"/>
      <c r="K150" s="40"/>
      <c r="L150" s="40"/>
      <c r="M150" s="40"/>
      <c r="N150" s="40"/>
      <c r="O150" s="40"/>
      <c r="P150" s="40"/>
      <c r="Q150" s="40"/>
      <c r="R150" s="40"/>
      <c r="S150" s="40"/>
      <c r="V150" s="40"/>
    </row>
    <row r="151" spans="2:22">
      <c r="B151" s="40" t="s">
        <v>430</v>
      </c>
      <c r="E151" s="40"/>
      <c r="F151" s="40"/>
      <c r="G151" s="40"/>
      <c r="H151" s="40"/>
      <c r="I151" s="40"/>
      <c r="J151" s="40"/>
      <c r="K151" s="40"/>
      <c r="L151" s="40"/>
      <c r="M151" s="40"/>
      <c r="N151" s="40"/>
      <c r="O151" s="40"/>
      <c r="P151" s="40"/>
      <c r="Q151" s="40"/>
      <c r="R151" s="40"/>
      <c r="S151" s="40"/>
      <c r="V151" s="40"/>
    </row>
    <row r="152" spans="2:22">
      <c r="B152" s="40" t="s">
        <v>327</v>
      </c>
      <c r="E152" s="40"/>
      <c r="F152" s="40"/>
      <c r="G152" s="40"/>
      <c r="H152" s="40"/>
      <c r="I152" s="40"/>
      <c r="J152" s="40"/>
      <c r="K152" s="40"/>
      <c r="L152" s="40"/>
      <c r="M152" s="40"/>
      <c r="N152" s="40"/>
      <c r="O152" s="40"/>
      <c r="P152" s="40"/>
      <c r="Q152" s="40"/>
      <c r="R152" s="40"/>
      <c r="S152" s="40"/>
      <c r="V152" s="40"/>
    </row>
    <row r="153" spans="2:22">
      <c r="B153" s="40" t="s">
        <v>264</v>
      </c>
      <c r="E153" s="40"/>
      <c r="F153" s="40"/>
      <c r="G153" s="40"/>
      <c r="H153" s="40"/>
      <c r="I153" s="40"/>
      <c r="J153" s="40"/>
      <c r="K153" s="40"/>
      <c r="L153" s="40"/>
      <c r="M153" s="40"/>
      <c r="N153" s="40"/>
      <c r="O153" s="40"/>
      <c r="P153" s="40"/>
      <c r="Q153" s="40"/>
      <c r="R153" s="40"/>
      <c r="S153" s="40"/>
      <c r="V153" s="40"/>
    </row>
    <row r="154" spans="2:22">
      <c r="B154" s="40" t="s">
        <v>483</v>
      </c>
      <c r="E154" s="40"/>
      <c r="F154" s="40"/>
      <c r="G154" s="40"/>
      <c r="H154" s="40"/>
      <c r="I154" s="40"/>
      <c r="J154" s="40"/>
      <c r="K154" s="40"/>
      <c r="L154" s="40"/>
      <c r="M154" s="40"/>
      <c r="N154" s="40"/>
      <c r="O154" s="40"/>
      <c r="P154" s="40"/>
      <c r="Q154" s="40"/>
      <c r="R154" s="40"/>
      <c r="S154" s="40"/>
      <c r="V154" s="40"/>
    </row>
    <row r="155" spans="2:22">
      <c r="B155" s="40" t="s">
        <v>477</v>
      </c>
      <c r="E155" s="40"/>
      <c r="F155" s="40"/>
      <c r="G155" s="40"/>
      <c r="H155" s="40"/>
      <c r="I155" s="40"/>
      <c r="J155" s="40"/>
      <c r="K155" s="40"/>
      <c r="L155" s="40"/>
      <c r="M155" s="40"/>
      <c r="N155" s="40"/>
      <c r="O155" s="40"/>
      <c r="P155" s="40"/>
      <c r="Q155" s="40"/>
      <c r="R155" s="40"/>
      <c r="S155" s="40"/>
      <c r="V155" s="40"/>
    </row>
    <row r="156" spans="2:22">
      <c r="B156" s="40" t="s">
        <v>484</v>
      </c>
      <c r="E156" s="40"/>
      <c r="F156" s="40"/>
      <c r="G156" s="40"/>
      <c r="H156" s="40"/>
      <c r="I156" s="40"/>
      <c r="J156" s="40"/>
      <c r="K156" s="40"/>
      <c r="L156" s="40"/>
      <c r="M156" s="40"/>
      <c r="N156" s="40"/>
      <c r="O156" s="40"/>
      <c r="P156" s="40"/>
      <c r="Q156" s="40"/>
      <c r="R156" s="40"/>
      <c r="S156" s="40"/>
      <c r="V156" s="40"/>
    </row>
    <row r="157" spans="2:22">
      <c r="B157" s="40" t="s">
        <v>482</v>
      </c>
      <c r="E157" s="40"/>
      <c r="F157" s="40"/>
      <c r="G157" s="40"/>
      <c r="H157" s="40"/>
      <c r="I157" s="40"/>
      <c r="J157" s="40"/>
      <c r="K157" s="40"/>
      <c r="L157" s="40"/>
      <c r="M157" s="40"/>
      <c r="N157" s="40"/>
      <c r="O157" s="40"/>
      <c r="P157" s="40"/>
      <c r="Q157" s="40"/>
      <c r="R157" s="40"/>
      <c r="S157" s="40"/>
      <c r="V157" s="40"/>
    </row>
    <row r="158" spans="2:22">
      <c r="B158" s="40" t="s">
        <v>479</v>
      </c>
      <c r="E158" s="40"/>
      <c r="F158" s="40"/>
      <c r="G158" s="40"/>
      <c r="H158" s="40"/>
      <c r="I158" s="40"/>
      <c r="J158" s="40"/>
      <c r="K158" s="40"/>
      <c r="L158" s="40"/>
      <c r="M158" s="40"/>
      <c r="N158" s="40"/>
      <c r="O158" s="40"/>
      <c r="P158" s="40"/>
      <c r="Q158" s="40"/>
      <c r="R158" s="40"/>
      <c r="S158" s="40"/>
      <c r="V158" s="40"/>
    </row>
    <row r="159" spans="2:22">
      <c r="B159" s="40" t="s">
        <v>491</v>
      </c>
      <c r="E159" s="40"/>
      <c r="F159" s="40"/>
      <c r="G159" s="40"/>
      <c r="H159" s="40"/>
      <c r="I159" s="40"/>
      <c r="J159" s="40"/>
      <c r="K159" s="40"/>
      <c r="L159" s="40"/>
      <c r="M159" s="40"/>
      <c r="N159" s="40"/>
      <c r="O159" s="40"/>
      <c r="P159" s="40"/>
      <c r="Q159" s="40"/>
      <c r="R159" s="40"/>
      <c r="S159" s="40"/>
      <c r="V159" s="40"/>
    </row>
    <row r="160" spans="2:22">
      <c r="B160" s="40" t="s">
        <v>488</v>
      </c>
      <c r="E160" s="40"/>
      <c r="F160" s="40"/>
      <c r="G160" s="40"/>
      <c r="H160" s="40"/>
      <c r="I160" s="40"/>
      <c r="J160" s="40"/>
      <c r="K160" s="40"/>
      <c r="L160" s="40"/>
      <c r="M160" s="40"/>
      <c r="N160" s="40"/>
      <c r="O160" s="40"/>
      <c r="P160" s="40"/>
      <c r="Q160" s="40"/>
      <c r="R160" s="40"/>
      <c r="S160" s="40"/>
      <c r="V160" s="40"/>
    </row>
    <row r="161" spans="2:22">
      <c r="B161" s="40" t="s">
        <v>496</v>
      </c>
      <c r="E161" s="40"/>
      <c r="F161" s="40"/>
      <c r="G161" s="40"/>
      <c r="H161" s="40"/>
      <c r="I161" s="40"/>
      <c r="J161" s="40"/>
      <c r="K161" s="40"/>
      <c r="L161" s="40"/>
      <c r="M161" s="40"/>
      <c r="N161" s="40"/>
      <c r="O161" s="40"/>
      <c r="P161" s="40"/>
      <c r="Q161" s="40"/>
      <c r="R161" s="40"/>
      <c r="S161" s="40"/>
      <c r="V161" s="40"/>
    </row>
    <row r="162" spans="2:22">
      <c r="B162" s="40" t="s">
        <v>498</v>
      </c>
      <c r="E162" s="40"/>
      <c r="F162" s="40"/>
      <c r="G162" s="40"/>
      <c r="H162" s="40"/>
      <c r="I162" s="40"/>
      <c r="J162" s="40"/>
      <c r="K162" s="40"/>
      <c r="L162" s="40"/>
      <c r="M162" s="40"/>
      <c r="N162" s="40"/>
      <c r="O162" s="40"/>
      <c r="P162" s="40"/>
      <c r="Q162" s="40"/>
      <c r="R162" s="40"/>
      <c r="S162" s="40"/>
      <c r="V162" s="40"/>
    </row>
    <row r="163" spans="2:22">
      <c r="B163" s="40" t="s">
        <v>455</v>
      </c>
      <c r="E163" s="40"/>
      <c r="F163" s="40"/>
      <c r="G163" s="40"/>
      <c r="H163" s="40"/>
      <c r="I163" s="40"/>
      <c r="J163" s="40"/>
      <c r="K163" s="40"/>
      <c r="L163" s="40"/>
      <c r="M163" s="40"/>
      <c r="N163" s="40"/>
      <c r="O163" s="40"/>
      <c r="P163" s="40"/>
      <c r="Q163" s="40"/>
      <c r="R163" s="40"/>
      <c r="S163" s="40"/>
      <c r="V163" s="40"/>
    </row>
    <row r="164" spans="2:22">
      <c r="B164" s="33"/>
      <c r="M164" s="4"/>
    </row>
    <row r="165" spans="2:22">
      <c r="M165" s="4"/>
    </row>
    <row r="166" spans="2:22">
      <c r="M166" s="4"/>
    </row>
    <row r="167" spans="2:22">
      <c r="M167" s="4"/>
    </row>
    <row r="168" spans="2:22">
      <c r="M168" s="4"/>
    </row>
    <row r="169" spans="2:22">
      <c r="M169" s="4"/>
    </row>
    <row r="170" spans="2:22">
      <c r="M170" s="4"/>
    </row>
    <row r="171" spans="2:22">
      <c r="M171" s="4"/>
    </row>
    <row r="172" spans="2:22">
      <c r="M172" s="4"/>
    </row>
    <row r="173" spans="2:22">
      <c r="M173" s="4"/>
    </row>
    <row r="174" spans="2:22">
      <c r="M174" s="4"/>
    </row>
    <row r="175" spans="2:22">
      <c r="M175" s="4"/>
    </row>
    <row r="176" spans="2:22">
      <c r="M176" s="4"/>
    </row>
    <row r="177" spans="13:13">
      <c r="M177" s="4"/>
    </row>
    <row r="178" spans="13:13">
      <c r="M178" s="4"/>
    </row>
    <row r="179" spans="13:13">
      <c r="M179" s="4"/>
    </row>
    <row r="180" spans="13:13">
      <c r="M180" s="4"/>
    </row>
    <row r="181" spans="13:13">
      <c r="M181" s="4"/>
    </row>
    <row r="182" spans="13:13">
      <c r="M182" s="4"/>
    </row>
    <row r="183" spans="13:13">
      <c r="M183" s="4"/>
    </row>
    <row r="184" spans="13:13">
      <c r="M184" s="4"/>
    </row>
    <row r="185" spans="13:13">
      <c r="M185" s="4"/>
    </row>
    <row r="186" spans="13:13">
      <c r="M186" s="4"/>
    </row>
    <row r="187" spans="13:13">
      <c r="M187" s="4"/>
    </row>
    <row r="188" spans="13:13">
      <c r="M188" s="4"/>
    </row>
    <row r="189" spans="13:13">
      <c r="M189" s="4"/>
    </row>
    <row r="190" spans="13:13">
      <c r="M190" s="4"/>
    </row>
    <row r="191" spans="13:13">
      <c r="M191" s="4"/>
    </row>
    <row r="192" spans="13:13">
      <c r="M192" s="4"/>
    </row>
    <row r="193" spans="13:13">
      <c r="M193" s="4"/>
    </row>
    <row r="194" spans="13:13">
      <c r="M194" s="4"/>
    </row>
    <row r="195" spans="13:13">
      <c r="M195" s="4"/>
    </row>
    <row r="196" spans="13:13">
      <c r="M196" s="4"/>
    </row>
    <row r="197" spans="13:13">
      <c r="M197" s="4"/>
    </row>
    <row r="198" spans="13:13">
      <c r="M198" s="4"/>
    </row>
    <row r="199" spans="13:13">
      <c r="M199" s="4"/>
    </row>
    <row r="200" spans="13:13">
      <c r="M200" s="4"/>
    </row>
    <row r="201" spans="13:13">
      <c r="M201" s="4"/>
    </row>
    <row r="202" spans="13:13">
      <c r="M202" s="4"/>
    </row>
    <row r="203" spans="13:13">
      <c r="M203" s="4"/>
    </row>
    <row r="204" spans="13:13">
      <c r="M204" s="4"/>
    </row>
    <row r="205" spans="13:13">
      <c r="M205" s="4"/>
    </row>
    <row r="206" spans="13:13">
      <c r="M206" s="4"/>
    </row>
    <row r="207" spans="13:13">
      <c r="M207" s="4"/>
    </row>
    <row r="208" spans="13:13">
      <c r="M208" s="4"/>
    </row>
    <row r="209" spans="13:13">
      <c r="M209" s="4"/>
    </row>
    <row r="210" spans="13:13">
      <c r="M210" s="4"/>
    </row>
    <row r="211" spans="13:13">
      <c r="M211" s="4"/>
    </row>
    <row r="212" spans="13:13">
      <c r="M212" s="4"/>
    </row>
    <row r="213" spans="13:13">
      <c r="M213" s="4"/>
    </row>
    <row r="214" spans="13:13">
      <c r="M214" s="4"/>
    </row>
    <row r="215" spans="13:13">
      <c r="M215" s="4"/>
    </row>
    <row r="216" spans="13:13">
      <c r="M216" s="4"/>
    </row>
    <row r="217" spans="13:13">
      <c r="M217" s="4"/>
    </row>
    <row r="218" spans="13:13">
      <c r="M218" s="4"/>
    </row>
    <row r="219" spans="13:13">
      <c r="M219" s="4"/>
    </row>
    <row r="220" spans="13:13">
      <c r="M220" s="4"/>
    </row>
    <row r="221" spans="13:13">
      <c r="M221" s="4"/>
    </row>
    <row r="222" spans="13:13">
      <c r="M222" s="4"/>
    </row>
    <row r="223" spans="13:13">
      <c r="M223" s="4"/>
    </row>
    <row r="224" spans="13:13">
      <c r="M224" s="4"/>
    </row>
    <row r="225" spans="13:13">
      <c r="M225" s="4"/>
    </row>
    <row r="226" spans="13:13">
      <c r="M226" s="4"/>
    </row>
    <row r="227" spans="13:13">
      <c r="M227" s="4"/>
    </row>
    <row r="228" spans="13:13">
      <c r="M228" s="4"/>
    </row>
    <row r="229" spans="13:13">
      <c r="M229" s="4"/>
    </row>
    <row r="230" spans="13:13">
      <c r="M230" s="4"/>
    </row>
    <row r="231" spans="13:13">
      <c r="M231" s="4"/>
    </row>
    <row r="232" spans="13:13">
      <c r="M232" s="4"/>
    </row>
    <row r="233" spans="13:13">
      <c r="M233" s="4"/>
    </row>
    <row r="234" spans="13:13">
      <c r="M234" s="4"/>
    </row>
    <row r="235" spans="13:13">
      <c r="M235" s="4"/>
    </row>
    <row r="236" spans="13:13">
      <c r="M236" s="4"/>
    </row>
    <row r="237" spans="13:13">
      <c r="M237" s="4"/>
    </row>
    <row r="238" spans="13:13">
      <c r="M238" s="4"/>
    </row>
    <row r="239" spans="13:13">
      <c r="M239" s="4"/>
    </row>
    <row r="240" spans="13:13">
      <c r="M240" s="4"/>
    </row>
    <row r="241" spans="13:13">
      <c r="M241" s="4"/>
    </row>
    <row r="242" spans="13:13">
      <c r="M242" s="4"/>
    </row>
    <row r="243" spans="13:13">
      <c r="M243" s="4"/>
    </row>
    <row r="244" spans="13:13">
      <c r="M244" s="4"/>
    </row>
    <row r="245" spans="13:13">
      <c r="M245" s="4"/>
    </row>
    <row r="246" spans="13:13">
      <c r="M246" s="4"/>
    </row>
    <row r="247" spans="13:13">
      <c r="M247" s="4"/>
    </row>
    <row r="248" spans="13:13">
      <c r="M248" s="4"/>
    </row>
    <row r="249" spans="13:13">
      <c r="M249" s="4"/>
    </row>
    <row r="250" spans="13:13">
      <c r="M250" s="4"/>
    </row>
    <row r="251" spans="13:13">
      <c r="M251" s="4"/>
    </row>
    <row r="252" spans="13:13">
      <c r="M252" s="4"/>
    </row>
    <row r="253" spans="13:13">
      <c r="M253" s="4"/>
    </row>
    <row r="254" spans="13:13">
      <c r="M254" s="4"/>
    </row>
    <row r="255" spans="13:13">
      <c r="M255" s="4"/>
    </row>
    <row r="256" spans="13:13">
      <c r="M256" s="4"/>
    </row>
    <row r="257" spans="13:13">
      <c r="M257" s="4"/>
    </row>
    <row r="258" spans="13:13">
      <c r="M258" s="4"/>
    </row>
    <row r="259" spans="13:13">
      <c r="M259" s="4"/>
    </row>
    <row r="260" spans="13:13">
      <c r="M260" s="4"/>
    </row>
    <row r="261" spans="13:13">
      <c r="M261" s="4"/>
    </row>
    <row r="262" spans="13:13">
      <c r="M262" s="4"/>
    </row>
    <row r="263" spans="13:13">
      <c r="M263" s="4"/>
    </row>
    <row r="264" spans="13:13">
      <c r="M264" s="4"/>
    </row>
    <row r="265" spans="13:13">
      <c r="M265" s="4"/>
    </row>
    <row r="266" spans="13:13">
      <c r="M266" s="4"/>
    </row>
    <row r="267" spans="13:13">
      <c r="M267" s="4"/>
    </row>
    <row r="268" spans="13:13">
      <c r="M268" s="4"/>
    </row>
    <row r="269" spans="13:13">
      <c r="M269" s="4"/>
    </row>
    <row r="270" spans="13:13">
      <c r="M270" s="4"/>
    </row>
    <row r="271" spans="13:13">
      <c r="M271" s="4"/>
    </row>
    <row r="272" spans="13:13">
      <c r="M272" s="4"/>
    </row>
    <row r="273" spans="13:13">
      <c r="M273" s="4"/>
    </row>
    <row r="274" spans="13:13">
      <c r="M274" s="4"/>
    </row>
    <row r="275" spans="13:13">
      <c r="M275" s="4"/>
    </row>
    <row r="276" spans="13:13">
      <c r="M276" s="4"/>
    </row>
    <row r="277" spans="13:13">
      <c r="M277" s="4"/>
    </row>
    <row r="278" spans="13:13">
      <c r="M278" s="4"/>
    </row>
  </sheetData>
  <sortState xmlns:xlrd2="http://schemas.microsoft.com/office/spreadsheetml/2017/richdata2" ref="B125:B163">
    <sortCondition ref="B124:B163"/>
  </sortState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hael Cunningham</cp:lastModifiedBy>
  <dcterms:created xsi:type="dcterms:W3CDTF">2021-01-27T03:32:14Z</dcterms:created>
  <dcterms:modified xsi:type="dcterms:W3CDTF">2021-10-15T17:29:58Z</dcterms:modified>
</cp:coreProperties>
</file>